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526"/>
  <workbookPr date1904="1" showInkAnnotation="0" autoCompressPictures="0"/>
  <bookViews>
    <workbookView xWindow="700" yWindow="700" windowWidth="24080" windowHeight="15720" tabRatio="500"/>
  </bookViews>
  <sheets>
    <sheet name="Sheet1" sheetId="1" r:id="rId1"/>
  </sheets>
  <calcPr calcId="130407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52" uniqueCount="806">
  <si>
    <r>
      <t>P</t>
    </r>
    <r>
      <rPr>
        <b/>
        <sz val="9"/>
        <rFont val="Arial"/>
      </rPr>
      <t xml:space="preserve">. </t>
    </r>
    <r>
      <rPr>
        <b/>
        <i/>
        <sz val="9"/>
        <rFont val="Arial"/>
      </rPr>
      <t>aeruginosa</t>
    </r>
    <r>
      <rPr>
        <b/>
        <sz val="9"/>
        <rFont val="Arial"/>
      </rPr>
      <t xml:space="preserve"> TTSS</t>
    </r>
    <phoneticPr fontId="1" type="noConversion"/>
  </si>
  <si>
    <r>
      <t>P</t>
    </r>
    <r>
      <rPr>
        <b/>
        <sz val="9"/>
        <rFont val="Arial"/>
      </rPr>
      <t xml:space="preserve">. </t>
    </r>
    <r>
      <rPr>
        <b/>
        <i/>
        <sz val="9"/>
        <rFont val="Arial"/>
      </rPr>
      <t>aeruginosa</t>
    </r>
    <r>
      <rPr>
        <b/>
        <sz val="9"/>
        <rFont val="Arial"/>
      </rPr>
      <t xml:space="preserve"> TTSS translocated effectors</t>
    </r>
    <phoneticPr fontId="1" type="noConversion"/>
  </si>
  <si>
    <t>LasA protease</t>
    <phoneticPr fontId="1" type="noConversion"/>
  </si>
  <si>
    <t>LasB elastase</t>
    <phoneticPr fontId="1" type="noConversion"/>
  </si>
  <si>
    <t>Pel polysaccharide</t>
    <phoneticPr fontId="1" type="noConversion"/>
  </si>
  <si>
    <t>Psl polysaccharide</t>
    <phoneticPr fontId="1" type="noConversion"/>
  </si>
  <si>
    <t>PA1697</t>
  </si>
  <si>
    <t>ATP synthase in type III secretion system</t>
  </si>
  <si>
    <t>PA1698</t>
  </si>
  <si>
    <t>popN</t>
  </si>
  <si>
    <t>Type III secretion outer membrane protein PopN precursor</t>
  </si>
  <si>
    <t>PA1699</t>
  </si>
  <si>
    <t>conserved hypothetical protein in type III secretion</t>
  </si>
  <si>
    <t>PA1700</t>
  </si>
  <si>
    <t>PA1701</t>
  </si>
  <si>
    <t>PA1702</t>
  </si>
  <si>
    <t>PA1703</t>
  </si>
  <si>
    <t>pcrD</t>
  </si>
  <si>
    <t>type III secretory apparatus protein PcrD</t>
  </si>
  <si>
    <t>PA1704</t>
  </si>
  <si>
    <t>pcrR</t>
  </si>
  <si>
    <t>transcriptional regulator protein PcrR</t>
  </si>
  <si>
    <t>PA1705</t>
  </si>
  <si>
    <t>pcrG</t>
  </si>
  <si>
    <t>regulator in type III secretion</t>
  </si>
  <si>
    <t>PA1706</t>
  </si>
  <si>
    <t>pcrV</t>
  </si>
  <si>
    <t>type III secretion protein PcrV</t>
  </si>
  <si>
    <t>PA1707</t>
  </si>
  <si>
    <t>pcrH</t>
  </si>
  <si>
    <t>regulatory protein PcrH</t>
  </si>
  <si>
    <t>PA1708</t>
  </si>
  <si>
    <t>popB</t>
  </si>
  <si>
    <t>translocator protein PopB</t>
  </si>
  <si>
    <t>PA1709</t>
  </si>
  <si>
    <t>popD</t>
  </si>
  <si>
    <t>Translocator outer membrane protein PopD precursor</t>
  </si>
  <si>
    <t>PA1710</t>
  </si>
  <si>
    <t>exsC</t>
  </si>
  <si>
    <t>ExsC, exoenzyme S synthesis protein C precursor</t>
  </si>
  <si>
    <t>PA1711</t>
  </si>
  <si>
    <t>2-heptyl-3-hydroxy-4-quinolone QS system</t>
  </si>
  <si>
    <t>PA0996</t>
  </si>
  <si>
    <t>PA0997</t>
  </si>
  <si>
    <t>PA0998</t>
  </si>
  <si>
    <t>PA0999</t>
  </si>
  <si>
    <t>PA1000</t>
  </si>
  <si>
    <t>PA1001</t>
  </si>
  <si>
    <t>PA1002</t>
  </si>
  <si>
    <t>PA1003</t>
  </si>
  <si>
    <t>pqsA</t>
  </si>
  <si>
    <t>probable coenzyme A ligase</t>
  </si>
  <si>
    <t>pqsB</t>
  </si>
  <si>
    <t>PqsB</t>
  </si>
  <si>
    <t>pqsC</t>
  </si>
  <si>
    <t>PqsC</t>
  </si>
  <si>
    <t>pqsD</t>
  </si>
  <si>
    <t>3-oxoacyl-[acyl-carrier-protein] synthase III</t>
  </si>
  <si>
    <t>pqsE</t>
  </si>
  <si>
    <t>Quinolone signal response protein</t>
  </si>
  <si>
    <t>phnA</t>
  </si>
  <si>
    <t>anthranilate synthase component I</t>
  </si>
  <si>
    <t>phnB</t>
  </si>
  <si>
    <t>anthranilate synthase component II</t>
  </si>
  <si>
    <t>mvfR</t>
  </si>
  <si>
    <t>pscL</t>
  </si>
  <si>
    <t>type III export protein PscL</t>
  </si>
  <si>
    <t>PA3841</t>
  </si>
  <si>
    <t>exoS</t>
  </si>
  <si>
    <t>exoenzyme S</t>
  </si>
  <si>
    <t>PA0044</t>
  </si>
  <si>
    <t>exoT</t>
  </si>
  <si>
    <t>exoenzyme T</t>
  </si>
  <si>
    <t>PA2191</t>
  </si>
  <si>
    <t>exoY</t>
  </si>
  <si>
    <t>adenylate cyclase ExoY</t>
  </si>
  <si>
    <t>Exototoxin-A (ETA)</t>
  </si>
  <si>
    <t>PA1148</t>
  </si>
  <si>
    <t>toxA</t>
  </si>
  <si>
    <t>exotoxin A precursor</t>
  </si>
  <si>
    <t>Hydrogen cyanide production</t>
  </si>
  <si>
    <t>PA2193</t>
  </si>
  <si>
    <t>hcnA</t>
  </si>
  <si>
    <t>hydrogen cyanide synthase HcnA</t>
  </si>
  <si>
    <t>PA2194</t>
  </si>
  <si>
    <t>PA2426</t>
  </si>
  <si>
    <t>pvdS</t>
  </si>
  <si>
    <t>sigma factor PvdS</t>
  </si>
  <si>
    <t>PA2427</t>
  </si>
  <si>
    <t>Pyoverdine receptors</t>
  </si>
  <si>
    <t>PA2398</t>
  </si>
  <si>
    <t>fpvA</t>
  </si>
  <si>
    <t>ferripyoverdine receptor</t>
  </si>
  <si>
    <t>Hemolytic phospholipase C</t>
  </si>
  <si>
    <t>PA0844</t>
  </si>
  <si>
    <t>plcH</t>
  </si>
  <si>
    <t>hemolytic phospholipase C precursor</t>
  </si>
  <si>
    <t>Non-hemolytic phospholipase C</t>
  </si>
  <si>
    <t>PA3319</t>
  </si>
  <si>
    <t>plcN</t>
  </si>
  <si>
    <t>non-hemolytic phospholipase C precursor</t>
  </si>
  <si>
    <t>Phospholipase C</t>
  </si>
  <si>
    <t>PA0026</t>
  </si>
  <si>
    <t>plcB</t>
  </si>
  <si>
    <t>phospholipase C, PlcB</t>
  </si>
  <si>
    <t>Phospholipase D</t>
  </si>
  <si>
    <t>PA3487</t>
  </si>
  <si>
    <t>pldA</t>
  </si>
  <si>
    <t>phospholipase D</t>
  </si>
  <si>
    <t>Alkaline protease</t>
  </si>
  <si>
    <t>PA1249</t>
  </si>
  <si>
    <t>aprA</t>
  </si>
  <si>
    <t>alkaline metalloproteinase precursor</t>
  </si>
  <si>
    <t>Elastase</t>
  </si>
  <si>
    <t>PA1871</t>
  </si>
  <si>
    <t>lasA</t>
  </si>
  <si>
    <t>LasA protease precursor</t>
  </si>
  <si>
    <t>PA3724</t>
  </si>
  <si>
    <t>lasB</t>
  </si>
  <si>
    <t>elastase LasB</t>
  </si>
  <si>
    <t>Protease IV</t>
  </si>
  <si>
    <t>PA4175</t>
  </si>
  <si>
    <t>Acylhomoserine lactone synthase</t>
  </si>
  <si>
    <t>PA0005</t>
  </si>
  <si>
    <t>lptA</t>
  </si>
  <si>
    <t>lysophosphatidic acid acyltransferase, LptA</t>
  </si>
  <si>
    <t>hcnB</t>
  </si>
  <si>
    <t>hydrogen cyanide synthase HcnB</t>
  </si>
  <si>
    <t>PA2195</t>
  </si>
  <si>
    <t>hcnC</t>
  </si>
  <si>
    <t>hydrogen cyanide synthase HcnC</t>
  </si>
  <si>
    <t>PA3064</t>
  </si>
  <si>
    <t>pelA</t>
  </si>
  <si>
    <t>PA3063</t>
  </si>
  <si>
    <t>pelB</t>
  </si>
  <si>
    <t>PA3062</t>
  </si>
  <si>
    <t>pelC</t>
  </si>
  <si>
    <t>PA3061</t>
  </si>
  <si>
    <t>pelD</t>
  </si>
  <si>
    <t>PA3060</t>
  </si>
  <si>
    <t>pelE</t>
  </si>
  <si>
    <t>PA3059</t>
  </si>
  <si>
    <t>pelF</t>
  </si>
  <si>
    <t>PA3058</t>
  </si>
  <si>
    <t>pelG</t>
  </si>
  <si>
    <t>PA2231</t>
  </si>
  <si>
    <t>pslA</t>
  </si>
  <si>
    <t>PA2232</t>
  </si>
  <si>
    <t>pslB</t>
  </si>
  <si>
    <t>PslB</t>
  </si>
  <si>
    <t>PA2233</t>
  </si>
  <si>
    <t>pslC</t>
  </si>
  <si>
    <t>PslC</t>
  </si>
  <si>
    <t>PA2234</t>
  </si>
  <si>
    <t>pslD</t>
  </si>
  <si>
    <t>PslD</t>
  </si>
  <si>
    <t>PA2235</t>
  </si>
  <si>
    <t>pslE</t>
  </si>
  <si>
    <t>PslE</t>
  </si>
  <si>
    <t>PA2236</t>
  </si>
  <si>
    <t>pslF</t>
  </si>
  <si>
    <t>PslF</t>
  </si>
  <si>
    <t>PA2237</t>
  </si>
  <si>
    <t>pslG</t>
  </si>
  <si>
    <t>PslG</t>
  </si>
  <si>
    <t>PA2238</t>
  </si>
  <si>
    <t>pslH</t>
  </si>
  <si>
    <t>PslH</t>
  </si>
  <si>
    <t>PA2239</t>
  </si>
  <si>
    <t>pslI</t>
  </si>
  <si>
    <t>PslI</t>
  </si>
  <si>
    <t>PA2240</t>
  </si>
  <si>
    <t>pslJ</t>
  </si>
  <si>
    <t>PslJ</t>
  </si>
  <si>
    <t>PA2241</t>
  </si>
  <si>
    <t>pslK</t>
  </si>
  <si>
    <t>PslL</t>
  </si>
  <si>
    <t>PA2242</t>
  </si>
  <si>
    <t>pslL</t>
  </si>
  <si>
    <t>PA2243</t>
  </si>
  <si>
    <t>pslM</t>
  </si>
  <si>
    <t>PA2244</t>
  </si>
  <si>
    <t>pslN</t>
  </si>
  <si>
    <t>PA2245</t>
  </si>
  <si>
    <t>pslO</t>
  </si>
  <si>
    <r>
      <t>LPS O-antigen (</t>
    </r>
    <r>
      <rPr>
        <b/>
        <i/>
        <sz val="9"/>
        <rFont val="Arial"/>
      </rPr>
      <t>P</t>
    </r>
    <r>
      <rPr>
        <b/>
        <sz val="9"/>
        <rFont val="Arial"/>
      </rPr>
      <t xml:space="preserve">. </t>
    </r>
    <r>
      <rPr>
        <b/>
        <i/>
        <sz val="9"/>
        <rFont val="Arial"/>
      </rPr>
      <t>aeruginosa)</t>
    </r>
    <phoneticPr fontId="1" type="noConversion"/>
  </si>
  <si>
    <t>PA0086</t>
  </si>
  <si>
    <t>PA0087</t>
  </si>
  <si>
    <t>PA0088</t>
  </si>
  <si>
    <t>PA0089</t>
  </si>
  <si>
    <t>PA0090</t>
  </si>
  <si>
    <t>PA0091</t>
  </si>
  <si>
    <t>PA1690</t>
  </si>
  <si>
    <t>pscU</t>
  </si>
  <si>
    <t>translocation protein in type III secretion</t>
  </si>
  <si>
    <t>PA1691</t>
  </si>
  <si>
    <t>pscT</t>
  </si>
  <si>
    <t>PA1692</t>
  </si>
  <si>
    <t>probable translocation protein in type III secretion</t>
  </si>
  <si>
    <t>PA1693</t>
  </si>
  <si>
    <t>pscR</t>
  </si>
  <si>
    <t>PA1694</t>
  </si>
  <si>
    <t>pscQ</t>
  </si>
  <si>
    <t>PA1695</t>
  </si>
  <si>
    <t>pscP</t>
  </si>
  <si>
    <t>PA1696</t>
  </si>
  <si>
    <t>pscO</t>
  </si>
  <si>
    <t>positive regulator for alginate biosynthesis MucC</t>
  </si>
  <si>
    <t>PA0766</t>
  </si>
  <si>
    <t>mucD</t>
  </si>
  <si>
    <t>serine protease MucD precursor</t>
  </si>
  <si>
    <t>PA5261</t>
  </si>
  <si>
    <t>algR</t>
  </si>
  <si>
    <t>alginate biosynthesis regulatory protein AlgR</t>
  </si>
  <si>
    <t>PA5262</t>
  </si>
  <si>
    <t>algZ</t>
  </si>
  <si>
    <t>alginate biosynthesis protein AlgZ/FimS</t>
  </si>
  <si>
    <t>PA4446</t>
  </si>
  <si>
    <t>algW</t>
  </si>
  <si>
    <t>AlgW protein</t>
  </si>
  <si>
    <t>PA4033</t>
  </si>
  <si>
    <t>PA3649</t>
  </si>
  <si>
    <t>PA5253</t>
  </si>
  <si>
    <t>algP</t>
  </si>
  <si>
    <t>alginate regulatory protein AlgP</t>
  </si>
  <si>
    <t>PA5255</t>
  </si>
  <si>
    <t>algQ</t>
  </si>
  <si>
    <t>Alginate regulatory protein AlgQ</t>
  </si>
  <si>
    <t>Rhamnolipid biosynthesis</t>
  </si>
  <si>
    <t>PA3479</t>
  </si>
  <si>
    <t>rhlA</t>
  </si>
  <si>
    <t>PA3478</t>
  </si>
  <si>
    <t>rhlB</t>
  </si>
  <si>
    <t>rhamnosyltransferase chain B</t>
  </si>
  <si>
    <t>PA1130</t>
  </si>
  <si>
    <t>rhlC</t>
  </si>
  <si>
    <t>rhamnosyltransferase 2</t>
  </si>
  <si>
    <t>Pyochelin</t>
  </si>
  <si>
    <t>PA4222</t>
  </si>
  <si>
    <t>probable ATP-binding component of ABC transporter</t>
  </si>
  <si>
    <t>PA4223</t>
  </si>
  <si>
    <t>PA4224</t>
  </si>
  <si>
    <t>pchG</t>
  </si>
  <si>
    <t>pyochelin biosynthetic protein PchG</t>
  </si>
  <si>
    <t>PA4225</t>
  </si>
  <si>
    <t>pchF</t>
  </si>
  <si>
    <t>pyochelin synthetase</t>
  </si>
  <si>
    <t>PA4226</t>
  </si>
  <si>
    <t>pchE</t>
  </si>
  <si>
    <t>exsE</t>
  </si>
  <si>
    <t>ExsE</t>
  </si>
  <si>
    <t>PA1712</t>
  </si>
  <si>
    <t>exsB</t>
  </si>
  <si>
    <t>exoenzyme S synthesis protein B</t>
  </si>
  <si>
    <t>PA1713</t>
  </si>
  <si>
    <t>exsA</t>
  </si>
  <si>
    <t>transcriptional regulator ExsA</t>
  </si>
  <si>
    <t>PA1714</t>
  </si>
  <si>
    <t>exsD</t>
  </si>
  <si>
    <t>ExsD</t>
  </si>
  <si>
    <t>PA1715</t>
  </si>
  <si>
    <t>pscB</t>
  </si>
  <si>
    <t>type III export apparatus protein</t>
  </si>
  <si>
    <t>PA1716</t>
  </si>
  <si>
    <t>pscC</t>
  </si>
  <si>
    <t>Type III secretion outer membrane protein PscC precursor</t>
  </si>
  <si>
    <t>PA1717</t>
  </si>
  <si>
    <t>pscD</t>
  </si>
  <si>
    <t>type III export protein PscD</t>
  </si>
  <si>
    <t>PA1718</t>
  </si>
  <si>
    <t>pscE</t>
  </si>
  <si>
    <t>type III export protein PscE</t>
  </si>
  <si>
    <t>PA1719</t>
  </si>
  <si>
    <t>pscF</t>
  </si>
  <si>
    <t>type III export protein PscF</t>
  </si>
  <si>
    <t>PA1720</t>
  </si>
  <si>
    <t>pscG</t>
  </si>
  <si>
    <t>type III export protein PscG</t>
  </si>
  <si>
    <t>PA1721</t>
  </si>
  <si>
    <t>pscH</t>
  </si>
  <si>
    <t>type III export protein PscH</t>
  </si>
  <si>
    <t>PA1722</t>
  </si>
  <si>
    <t>pscI</t>
  </si>
  <si>
    <t>type III export protein PscI</t>
  </si>
  <si>
    <t>PA1723</t>
  </si>
  <si>
    <t>pscJ</t>
  </si>
  <si>
    <t>type III export protein PscJ</t>
  </si>
  <si>
    <t>PA1724</t>
  </si>
  <si>
    <t>pscK</t>
  </si>
  <si>
    <t>type III export protein PscK</t>
  </si>
  <si>
    <t>PA1725</t>
  </si>
  <si>
    <t>pyoverdine biosynthesis protein PvdE</t>
  </si>
  <si>
    <t>PA2399</t>
  </si>
  <si>
    <t>pvdD</t>
  </si>
  <si>
    <t>pyoverdine synthetase D</t>
  </si>
  <si>
    <t>PA2400</t>
  </si>
  <si>
    <t>pvdJ</t>
  </si>
  <si>
    <t>PvdJ</t>
  </si>
  <si>
    <t>PA2402</t>
  </si>
  <si>
    <t>probable non-ribosomal peptide synthetase</t>
  </si>
  <si>
    <t>PA2413</t>
  </si>
  <si>
    <t>pvdH</t>
  </si>
  <si>
    <t>L-2,4-diaminobutyrate:2-ketoglutarate 4-aminotransferase, PvdH</t>
  </si>
  <si>
    <t>PA2424</t>
  </si>
  <si>
    <t>pvdL</t>
  </si>
  <si>
    <t>PvdL</t>
  </si>
  <si>
    <t>PA2425</t>
  </si>
  <si>
    <t>pvdG</t>
  </si>
  <si>
    <t>PvdG</t>
  </si>
  <si>
    <t>chpA</t>
  </si>
  <si>
    <t>PA0414</t>
  </si>
  <si>
    <t>chpB</t>
  </si>
  <si>
    <t>probable methylesterase</t>
  </si>
  <si>
    <t>PA0415</t>
  </si>
  <si>
    <t>chpC</t>
  </si>
  <si>
    <t>probable chemotaxis protein</t>
  </si>
  <si>
    <t>PA0416</t>
  </si>
  <si>
    <t>chpD</t>
  </si>
  <si>
    <t>probable transcriptional regulator</t>
  </si>
  <si>
    <t>PA0417</t>
  </si>
  <si>
    <t>chpE</t>
  </si>
  <si>
    <t>Phenazines biosynthesis</t>
  </si>
  <si>
    <t>PA4210</t>
  </si>
  <si>
    <t>probable phenazine biosynthesis protein</t>
  </si>
  <si>
    <t>PA4211</t>
  </si>
  <si>
    <t>PA4212</t>
  </si>
  <si>
    <t>phenazine biosynthesis protein PhzC</t>
  </si>
  <si>
    <t>PA4213</t>
  </si>
  <si>
    <t>phenazine biosynthesis protein PhzD</t>
  </si>
  <si>
    <t>PA4214</t>
  </si>
  <si>
    <t>phenazine biosynthesis protein PhzE</t>
  </si>
  <si>
    <t>PA4215</t>
  </si>
  <si>
    <t>PA4216</t>
  </si>
  <si>
    <t>probable pyridoxamine 5'-phosphate oxidase</t>
  </si>
  <si>
    <t>PA1899</t>
  </si>
  <si>
    <t>PA1900</t>
  </si>
  <si>
    <t>PA1901</t>
  </si>
  <si>
    <t>PA1902</t>
  </si>
  <si>
    <t>PA1903</t>
  </si>
  <si>
    <t>PA1904</t>
  </si>
  <si>
    <t>PA1905</t>
  </si>
  <si>
    <t>PA4209</t>
  </si>
  <si>
    <t>phzM</t>
  </si>
  <si>
    <t>probable phenazine-specific methyltransferase</t>
  </si>
  <si>
    <t>PA4217</t>
  </si>
  <si>
    <t>phzS</t>
  </si>
  <si>
    <t>flavin-containing monooxygenase</t>
  </si>
  <si>
    <t>PA0051</t>
  </si>
  <si>
    <t>phzH</t>
  </si>
  <si>
    <t>potential phenazine-modifying enzyme</t>
  </si>
  <si>
    <t>N-(3-oxo-dodecanoyl)-L-homoserine lactone QS system</t>
  </si>
  <si>
    <t>PA1430</t>
  </si>
  <si>
    <t>lasR</t>
  </si>
  <si>
    <t>transcriptional regulator LasR</t>
  </si>
  <si>
    <t>PA1432</t>
  </si>
  <si>
    <t>lasI</t>
  </si>
  <si>
    <t>autoinducer synthesis protein LasI</t>
  </si>
  <si>
    <t>N-(butanoyl)-L-homoserine lactone QS system</t>
  </si>
  <si>
    <t>PA3477</t>
  </si>
  <si>
    <t>rhlR</t>
  </si>
  <si>
    <t>transcriptional regulator RhlR</t>
  </si>
  <si>
    <t>PA3476</t>
  </si>
  <si>
    <t>rhlI</t>
  </si>
  <si>
    <t>autoinducer synthesis protein RhlI</t>
  </si>
  <si>
    <t>GacS/GacA two-component system</t>
  </si>
  <si>
    <t>PA0928</t>
  </si>
  <si>
    <t>gacS</t>
  </si>
  <si>
    <t>sensor/response regulator hybrid</t>
  </si>
  <si>
    <t>PA2586</t>
  </si>
  <si>
    <t>gacA</t>
  </si>
  <si>
    <t>response regulator GacA</t>
  </si>
  <si>
    <t>Hcp secretion island-1 encoded type VI secretion system (H-T6SS)</t>
  </si>
  <si>
    <t>PA0071</t>
  </si>
  <si>
    <t>PA0072</t>
  </si>
  <si>
    <t>PA0073</t>
  </si>
  <si>
    <t>PA0074</t>
  </si>
  <si>
    <t>ppkA</t>
  </si>
  <si>
    <t>PA0075</t>
  </si>
  <si>
    <t>pppA</t>
  </si>
  <si>
    <t>PA0076</t>
  </si>
  <si>
    <t>PA0077</t>
  </si>
  <si>
    <t>PA0078</t>
  </si>
  <si>
    <t>PA0079</t>
  </si>
  <si>
    <t>PA0080</t>
  </si>
  <si>
    <t>PA0081</t>
  </si>
  <si>
    <t>fha1</t>
  </si>
  <si>
    <t>PA0082</t>
  </si>
  <si>
    <t>PA0083</t>
  </si>
  <si>
    <t>PA0084</t>
  </si>
  <si>
    <t>PA0085</t>
  </si>
  <si>
    <t>hcp1</t>
  </si>
  <si>
    <t>phosphomannose isomerase / guanosine 5'-diphospho-D-mannose pyrophosphorylase</t>
  </si>
  <si>
    <t>PA5322</t>
  </si>
  <si>
    <t>algC</t>
  </si>
  <si>
    <t>phosphomannomutase AlgC</t>
  </si>
  <si>
    <t>Alginate regulation</t>
  </si>
  <si>
    <t>PA0762</t>
  </si>
  <si>
    <t>algU</t>
  </si>
  <si>
    <t>sigma factor AlgU</t>
  </si>
  <si>
    <t>PA0763</t>
  </si>
  <si>
    <t>mucA</t>
  </si>
  <si>
    <t>anti-sigma factor MucA</t>
  </si>
  <si>
    <t>PA0764</t>
  </si>
  <si>
    <t>mucB</t>
  </si>
  <si>
    <t>negative regulator for alginate biosynthesis MucB</t>
  </si>
  <si>
    <t>PA0765</t>
  </si>
  <si>
    <t>mucC</t>
  </si>
  <si>
    <t>nucleotide sugar epimerase/dehydratase WbpM</t>
  </si>
  <si>
    <t>Type IV pili biosynthesis</t>
  </si>
  <si>
    <t>PA4525</t>
  </si>
  <si>
    <t>pilA</t>
  </si>
  <si>
    <t>type 4 fimbrial precursor PilA</t>
  </si>
  <si>
    <t>PA4526</t>
  </si>
  <si>
    <t>pilB</t>
  </si>
  <si>
    <t>type 4 fimbrial biogenesis protein PilB</t>
  </si>
  <si>
    <t>PA4527</t>
  </si>
  <si>
    <t>pseudo=true</t>
  </si>
  <si>
    <t>PA4528</t>
  </si>
  <si>
    <t>pilD</t>
  </si>
  <si>
    <t>type 4 prepilin peptidase PilD</t>
  </si>
  <si>
    <t>PA4556</t>
  </si>
  <si>
    <t>pilE</t>
  </si>
  <si>
    <t>type 4 fimbrial biogenesis protein PilE</t>
  </si>
  <si>
    <t>PA3805</t>
  </si>
  <si>
    <t>pilF</t>
  </si>
  <si>
    <t>type 4 fimbrial biogenesis protein PilF</t>
  </si>
  <si>
    <t>PA5044</t>
  </si>
  <si>
    <t>pilM</t>
  </si>
  <si>
    <t>type 4 fimbrial biogenesis protein PilM</t>
  </si>
  <si>
    <t>PA5043</t>
  </si>
  <si>
    <t>pilN</t>
  </si>
  <si>
    <t>type 4 fimbrial biogenesis protein PilN</t>
  </si>
  <si>
    <t>PA5042</t>
  </si>
  <si>
    <t>pilO</t>
  </si>
  <si>
    <t>type 4 fimbrial biogenesis protein PilO</t>
  </si>
  <si>
    <t>PA5041</t>
  </si>
  <si>
    <t>pilP</t>
  </si>
  <si>
    <t>type 4 fimbrial biogenesis protein PilP</t>
  </si>
  <si>
    <t>PA5040</t>
  </si>
  <si>
    <t>pilQ</t>
  </si>
  <si>
    <t>Type 4 fimbrial biogenesis outer membrane protein PilQ precursor</t>
  </si>
  <si>
    <t>PA0395</t>
  </si>
  <si>
    <t>pilT</t>
  </si>
  <si>
    <t>dihydroaeruginoic acid synthetase</t>
  </si>
  <si>
    <t>PA4227</t>
  </si>
  <si>
    <t>pchR</t>
  </si>
  <si>
    <t>transcriptional regulator PchR</t>
  </si>
  <si>
    <t>PA4228</t>
  </si>
  <si>
    <t>pchD</t>
  </si>
  <si>
    <t>pyochelin biosynthesis protein PchD</t>
  </si>
  <si>
    <t>PA4229</t>
  </si>
  <si>
    <t>pchC</t>
  </si>
  <si>
    <t>pyochelin biosynthetic protein PchC</t>
  </si>
  <si>
    <t>PA4230</t>
  </si>
  <si>
    <t>pchB</t>
  </si>
  <si>
    <t>salicylate biosynthesis protein PchB</t>
  </si>
  <si>
    <t>PA4231</t>
  </si>
  <si>
    <t>pchA</t>
  </si>
  <si>
    <t>salicylate biosynthesis isochorismate synthase</t>
  </si>
  <si>
    <t>Pyochelin receptor</t>
  </si>
  <si>
    <t>PA4221</t>
  </si>
  <si>
    <t>fptA</t>
  </si>
  <si>
    <t>Fe(III)-pyochelin outer membrane receptor precursor</t>
  </si>
  <si>
    <t>Pyoverdine</t>
  </si>
  <si>
    <t>PA2385</t>
  </si>
  <si>
    <t>pvdQ</t>
  </si>
  <si>
    <t>PA2386</t>
  </si>
  <si>
    <t>pvdA</t>
  </si>
  <si>
    <t>L-ornithine N5-oxygenase</t>
  </si>
  <si>
    <t>PA2392</t>
  </si>
  <si>
    <t>pvdP</t>
  </si>
  <si>
    <t>PvdP</t>
  </si>
  <si>
    <t>PA2393</t>
  </si>
  <si>
    <t>probable dipeptidase precursor</t>
  </si>
  <si>
    <t>PA2394</t>
  </si>
  <si>
    <t>pvdN</t>
  </si>
  <si>
    <t>PvdN</t>
  </si>
  <si>
    <t>PA2395</t>
  </si>
  <si>
    <t>pvdO</t>
  </si>
  <si>
    <t>PvdO</t>
  </si>
  <si>
    <t>PA2396</t>
  </si>
  <si>
    <t>pvdF</t>
  </si>
  <si>
    <t>pyoverdine synthetase F</t>
  </si>
  <si>
    <t>PA2397</t>
  </si>
  <si>
    <t>pvdE</t>
  </si>
  <si>
    <t>Type IV pili twitching motility related proteins</t>
  </si>
  <si>
    <t>PA0408</t>
  </si>
  <si>
    <t>pilG</t>
  </si>
  <si>
    <t>twitching motility protein PilG</t>
  </si>
  <si>
    <t>PA0409</t>
  </si>
  <si>
    <t>pilH</t>
  </si>
  <si>
    <t>twitching motility protein PilH</t>
  </si>
  <si>
    <t>PA0410</t>
  </si>
  <si>
    <t>pilI</t>
  </si>
  <si>
    <t>twitching motility protein PilI</t>
  </si>
  <si>
    <t>PA0411</t>
  </si>
  <si>
    <t>pilJ</t>
  </si>
  <si>
    <t>twitching motility protein PilJ</t>
  </si>
  <si>
    <t>PA0412</t>
  </si>
  <si>
    <t>pilK</t>
  </si>
  <si>
    <t>methyltransferase PilK</t>
  </si>
  <si>
    <t>PA0413</t>
  </si>
  <si>
    <t>flagellar protein FliO</t>
  </si>
  <si>
    <t>PA1446</t>
  </si>
  <si>
    <t>fliP</t>
  </si>
  <si>
    <t>flagellar biosynthetic protein FliP</t>
  </si>
  <si>
    <t>PA1447</t>
  </si>
  <si>
    <t>fliQ</t>
  </si>
  <si>
    <t>flagellar biosynthetic protein FliQ</t>
  </si>
  <si>
    <t>PA1448</t>
  </si>
  <si>
    <t>fliR</t>
  </si>
  <si>
    <t>flagellar biosynthetic protein FliR</t>
  </si>
  <si>
    <t>PA1449</t>
  </si>
  <si>
    <t>flhB</t>
  </si>
  <si>
    <t>flagellar biosynthetic protein FlhB</t>
  </si>
  <si>
    <t>PA1452</t>
  </si>
  <si>
    <t>flhA</t>
  </si>
  <si>
    <t>flagellar biosynthesis protein FlhA</t>
  </si>
  <si>
    <t>PA1453</t>
  </si>
  <si>
    <t>flhF</t>
  </si>
  <si>
    <t>flagellar biosynthesis protein FlhF</t>
  </si>
  <si>
    <t>PA1454</t>
  </si>
  <si>
    <t>fleN</t>
  </si>
  <si>
    <t>flagellar synthesis regulator FleN</t>
  </si>
  <si>
    <t>PA1455</t>
  </si>
  <si>
    <t>fliA</t>
  </si>
  <si>
    <t>sigma factor FliA</t>
  </si>
  <si>
    <t>PA3350</t>
  </si>
  <si>
    <t>PA3351</t>
  </si>
  <si>
    <t>flgM</t>
  </si>
  <si>
    <t>See pseudomonas.com</t>
  </si>
  <si>
    <t>PA3352</t>
  </si>
  <si>
    <t>PA4953</t>
  </si>
  <si>
    <t>motB</t>
  </si>
  <si>
    <t>chemotaxis protein MotB</t>
  </si>
  <si>
    <t>PA4954</t>
  </si>
  <si>
    <t>motA</t>
  </si>
  <si>
    <t>chemotaxis protein MotA</t>
  </si>
  <si>
    <t>PA1460</t>
  </si>
  <si>
    <t>motC</t>
  </si>
  <si>
    <t>MotC</t>
  </si>
  <si>
    <t>PA1461</t>
  </si>
  <si>
    <t>motD</t>
  </si>
  <si>
    <t>MotD</t>
  </si>
  <si>
    <t>PA3526</t>
  </si>
  <si>
    <t>Alginate biosynthesis</t>
  </si>
  <si>
    <t>PA3540</t>
  </si>
  <si>
    <t>algD</t>
  </si>
  <si>
    <t>GDP-mannose 6-dehydrogenase AlgD</t>
  </si>
  <si>
    <t>PA3541</t>
  </si>
  <si>
    <t>alg8</t>
  </si>
  <si>
    <t>alginate biosynthesis protein Alg8</t>
  </si>
  <si>
    <t>PA3542</t>
  </si>
  <si>
    <t>alginate biosynthesis protein Alg44</t>
  </si>
  <si>
    <t>PA3543</t>
  </si>
  <si>
    <t>algK</t>
  </si>
  <si>
    <t>alginate biosynthetic protein AlgK precursor</t>
  </si>
  <si>
    <t>PA3544</t>
  </si>
  <si>
    <t>algE</t>
  </si>
  <si>
    <t>Alginate production outer membrane protein AlgE precursor</t>
  </si>
  <si>
    <t>PA3545</t>
  </si>
  <si>
    <t>algG</t>
  </si>
  <si>
    <t>alginate-c5-mannuronan-epimerase AlgG</t>
  </si>
  <si>
    <t>PA3546</t>
  </si>
  <si>
    <t>algX</t>
  </si>
  <si>
    <t>alginate biosynthesis protein AlgX</t>
  </si>
  <si>
    <t>PA3547</t>
  </si>
  <si>
    <t>algL</t>
  </si>
  <si>
    <t>poly(beta-d-mannuronate) lyase precursor AlgL</t>
  </si>
  <si>
    <t>PA3548</t>
  </si>
  <si>
    <t>algI</t>
  </si>
  <si>
    <t>alginate o-acetyltransferase AlgI</t>
  </si>
  <si>
    <t>PA3549</t>
  </si>
  <si>
    <t>algJ</t>
  </si>
  <si>
    <t>alginate o-acetyltransferase AlgJ</t>
  </si>
  <si>
    <t>PA3550</t>
  </si>
  <si>
    <t>algF</t>
  </si>
  <si>
    <t>alginate o-acetyltransferase AlgF</t>
  </si>
  <si>
    <t>PA3551</t>
  </si>
  <si>
    <t>algA</t>
  </si>
  <si>
    <t>probable glycosyltransferase WbpH</t>
  </si>
  <si>
    <t>PA3148</t>
  </si>
  <si>
    <t>wbpI</t>
  </si>
  <si>
    <t>UDP-N-acetylglucosamine 2-epimerase WbpI</t>
  </si>
  <si>
    <t>PA3147</t>
  </si>
  <si>
    <t>wbpJ</t>
  </si>
  <si>
    <t>probable glycosyl transferase WbpJ</t>
  </si>
  <si>
    <t>PA3146</t>
  </si>
  <si>
    <t>wbpK</t>
  </si>
  <si>
    <t>probable NAD-dependent epimerase/dehydratase WbpK</t>
  </si>
  <si>
    <t>PA3145</t>
  </si>
  <si>
    <t>wbpL</t>
  </si>
  <si>
    <t>glycosyltransferase WbpL</t>
  </si>
  <si>
    <t>PA3144</t>
  </si>
  <si>
    <t>PA3143</t>
  </si>
  <si>
    <t>PA3142</t>
  </si>
  <si>
    <t>PA3141</t>
  </si>
  <si>
    <t>wbpM</t>
  </si>
  <si>
    <t>Locus ID</t>
  </si>
  <si>
    <t>Gene</t>
  </si>
  <si>
    <t>Product</t>
  </si>
  <si>
    <t>P</t>
  </si>
  <si>
    <t>Fold Change Mutant Abundance (Burn vs. Succ.)</t>
  </si>
  <si>
    <t>Fold Change  Mutant Abundance (Chronic vs. Succ.)</t>
  </si>
  <si>
    <t>Flagella</t>
  </si>
  <si>
    <t>PA1077</t>
  </si>
  <si>
    <t>flgB</t>
  </si>
  <si>
    <t>flagellar basal-body rod protein FlgB</t>
  </si>
  <si>
    <t>PA1078</t>
  </si>
  <si>
    <t>flgC</t>
  </si>
  <si>
    <t>flagellar basal-body rod protein FlgC</t>
  </si>
  <si>
    <t>PA1079</t>
  </si>
  <si>
    <t>flgD</t>
  </si>
  <si>
    <t>flagellar basal-body rod modification protein FlgD</t>
  </si>
  <si>
    <t>PA1080</t>
  </si>
  <si>
    <t>flgE</t>
  </si>
  <si>
    <t>flagellar hook protein FlgE</t>
  </si>
  <si>
    <t>PA1081</t>
  </si>
  <si>
    <t>flgF</t>
  </si>
  <si>
    <t>flagellar basal-body rod protein FlgF</t>
  </si>
  <si>
    <t>PA1082</t>
  </si>
  <si>
    <t>flgG</t>
  </si>
  <si>
    <t>flagellar basal-body rod protein FlgG</t>
  </si>
  <si>
    <t>PA1083</t>
  </si>
  <si>
    <t>flgH</t>
  </si>
  <si>
    <t>flagellar L-ring protein precursor FlgH</t>
  </si>
  <si>
    <t>PA1084</t>
  </si>
  <si>
    <t>flgI</t>
  </si>
  <si>
    <t>flagellar P-ring protein precursor FlgI</t>
  </si>
  <si>
    <t>PA1085</t>
  </si>
  <si>
    <t>flgJ</t>
  </si>
  <si>
    <t>flagellar protein FlgJ</t>
  </si>
  <si>
    <t>PA1086</t>
  </si>
  <si>
    <t>flgK</t>
  </si>
  <si>
    <t>twitching motility protein PilT</t>
  </si>
  <si>
    <t>PA0396</t>
  </si>
  <si>
    <t>pilU</t>
  </si>
  <si>
    <t>twitching motility protein PilU</t>
  </si>
  <si>
    <t>PA4551</t>
  </si>
  <si>
    <t>pilV</t>
  </si>
  <si>
    <t>type 4 fimbrial biogenesis protein PilV</t>
  </si>
  <si>
    <t>PA4552</t>
  </si>
  <si>
    <t>pilW</t>
  </si>
  <si>
    <t>type 4 fimbrial biogenesis protein PilW</t>
  </si>
  <si>
    <t>PA4553</t>
  </si>
  <si>
    <t>pilX</t>
  </si>
  <si>
    <t>type 4 fimbrial biogenesis protein PilX</t>
  </si>
  <si>
    <t>PA4554</t>
  </si>
  <si>
    <t>type 4 fimbrial biogenesis protein PilY1</t>
  </si>
  <si>
    <t>PA4555</t>
  </si>
  <si>
    <t>type 4 fimbrial biogenesis protein PilY2</t>
  </si>
  <si>
    <t>PA2960</t>
  </si>
  <si>
    <t>pilZ</t>
  </si>
  <si>
    <t>type 4 fimbrial biogenesis protein PilZ</t>
  </si>
  <si>
    <t>PA4549</t>
  </si>
  <si>
    <t>fimT</t>
  </si>
  <si>
    <t>type 4 fimbrial biogenesis protein FimT</t>
  </si>
  <si>
    <t>PA4550</t>
  </si>
  <si>
    <t>fimU</t>
  </si>
  <si>
    <t>type 4 fimbrial biogenesis protein FimU</t>
  </si>
  <si>
    <t>PA3115</t>
  </si>
  <si>
    <t>fimV</t>
  </si>
  <si>
    <t>Motility protein FimV</t>
  </si>
  <si>
    <t>PA4547</t>
  </si>
  <si>
    <t>pilR</t>
  </si>
  <si>
    <t>two-component response regulator PilR</t>
  </si>
  <si>
    <t>PA4546</t>
  </si>
  <si>
    <t>pilS</t>
  </si>
  <si>
    <t>two-component sensor PilS</t>
  </si>
  <si>
    <t>flagellar hook-associated protein 1 FlgK</t>
  </si>
  <si>
    <t>PA1087</t>
  </si>
  <si>
    <t>flgL</t>
  </si>
  <si>
    <t>flagellar hook-associated protein type 3 FlgL</t>
  </si>
  <si>
    <t>PA1092</t>
  </si>
  <si>
    <t>fliC</t>
  </si>
  <si>
    <t>flagellin type B</t>
  </si>
  <si>
    <t>PA1093</t>
  </si>
  <si>
    <t/>
  </si>
  <si>
    <t>hypothetical protein</t>
  </si>
  <si>
    <t>PA1094</t>
  </si>
  <si>
    <t>fliD</t>
  </si>
  <si>
    <t>flagellar capping protein FliD</t>
  </si>
  <si>
    <t>PA1095</t>
  </si>
  <si>
    <t>PA1096</t>
  </si>
  <si>
    <t>PA1097</t>
  </si>
  <si>
    <t>fleQ</t>
  </si>
  <si>
    <t>transcriptional regulator FleQ</t>
  </si>
  <si>
    <t>PA1098</t>
  </si>
  <si>
    <t>fleS</t>
  </si>
  <si>
    <t>two-component sensor</t>
  </si>
  <si>
    <t>PA1099</t>
  </si>
  <si>
    <t>fleR</t>
  </si>
  <si>
    <t>two-component response regulator</t>
  </si>
  <si>
    <t>PA1100</t>
  </si>
  <si>
    <t>fliE</t>
  </si>
  <si>
    <t>flagellar hook-basal body complex protein FliE</t>
  </si>
  <si>
    <t>PA1101</t>
  </si>
  <si>
    <t>fliF</t>
  </si>
  <si>
    <t>Flagella M-ring outer membrane protein precursor</t>
  </si>
  <si>
    <t>PA1102</t>
  </si>
  <si>
    <t>fliG</t>
  </si>
  <si>
    <t>flagellar motor switch protein FliG</t>
  </si>
  <si>
    <t>PA1103</t>
  </si>
  <si>
    <t>probable flagellar assembly protein</t>
  </si>
  <si>
    <t>PA1104</t>
  </si>
  <si>
    <t>fliI</t>
  </si>
  <si>
    <t>flagellum-specific ATP synthase FliI</t>
  </si>
  <si>
    <t>PA1105</t>
  </si>
  <si>
    <t>fliJ</t>
  </si>
  <si>
    <t>flagellar protein FliJ</t>
  </si>
  <si>
    <t>PA1441</t>
  </si>
  <si>
    <t>PA1442</t>
  </si>
  <si>
    <t>conserved hypothetical protein</t>
  </si>
  <si>
    <t>PA1443</t>
  </si>
  <si>
    <t>fliM</t>
  </si>
  <si>
    <t>flagellar motor switch protein FliM</t>
  </si>
  <si>
    <t>PA1444</t>
  </si>
  <si>
    <t>fliN</t>
  </si>
  <si>
    <t>flagellar motor switch protein FliN</t>
  </si>
  <si>
    <t>PA1445</t>
  </si>
  <si>
    <t>fliO</t>
  </si>
  <si>
    <t>Virulence Gene Category*</t>
    <phoneticPr fontId="1" type="noConversion"/>
  </si>
  <si>
    <t>* Virulence gene list partially taken from VFDB (http://www.mgc.ac.cn/VFs/)</t>
  </si>
  <si>
    <t>probable outer membrane protein precursor</t>
  </si>
  <si>
    <t>PA3160</t>
  </si>
  <si>
    <t>O-antigen chain length regulator</t>
  </si>
  <si>
    <t>PA3159</t>
  </si>
  <si>
    <t>wbpA</t>
  </si>
  <si>
    <t>UDP-N-acetyl-d-glucosamine 6-Dehydrogenase</t>
  </si>
  <si>
    <t>PA3158</t>
  </si>
  <si>
    <t>wbpB</t>
  </si>
  <si>
    <t>UDP-2-acetamido-2-deoxy-d-glucuronic acid 3-dehydrogenase, WbpB</t>
  </si>
  <si>
    <t>PA3157</t>
  </si>
  <si>
    <t>probable acetyltransferase</t>
  </si>
  <si>
    <t>PA3156</t>
  </si>
  <si>
    <t>wbpD</t>
  </si>
  <si>
    <t>UDP-2-acetamido-3-amino-2,3-dideoxy-d-glucuronic acid N-acetyltransferase, WbpD</t>
  </si>
  <si>
    <t>PA3155</t>
  </si>
  <si>
    <t>wbpE</t>
  </si>
  <si>
    <t>UDP-2-acetamido-2-dideoxy-d-ribo-hex-3-uluronic acid transaminase, wbpE</t>
  </si>
  <si>
    <t>PA3154</t>
  </si>
  <si>
    <t>B-band O-antigen polymerase</t>
  </si>
  <si>
    <t>PA3153</t>
  </si>
  <si>
    <t>O-antigen translocase</t>
  </si>
  <si>
    <t>PA3152</t>
  </si>
  <si>
    <t>glutamine amidotransferase</t>
  </si>
  <si>
    <t>PA3151</t>
  </si>
  <si>
    <t>imidazoleglycerol-phosphate synthase, cyclase subunit</t>
  </si>
  <si>
    <t>PA3150</t>
  </si>
  <si>
    <t>wbpG</t>
  </si>
  <si>
    <t>LPS biosynthesis protein WbpG</t>
  </si>
  <si>
    <t>PA3149</t>
  </si>
  <si>
    <t>wbpH</t>
  </si>
  <si>
    <t>Xcp type II secretion system</t>
  </si>
  <si>
    <t>PA3095</t>
  </si>
  <si>
    <t>xcpZ</t>
  </si>
  <si>
    <t>general secretion pathway protein M</t>
  </si>
  <si>
    <t>PA3096</t>
  </si>
  <si>
    <t>xcpY</t>
  </si>
  <si>
    <t>general secretion pathway protein L</t>
  </si>
  <si>
    <t>PA3097</t>
  </si>
  <si>
    <t>xcpX</t>
  </si>
  <si>
    <t>general secretion pathway protein K</t>
  </si>
  <si>
    <t>PA3098</t>
  </si>
  <si>
    <t>xcpW</t>
  </si>
  <si>
    <t>general secretion pathway protein J</t>
  </si>
  <si>
    <t>PA3099</t>
  </si>
  <si>
    <t>xcpV</t>
  </si>
  <si>
    <t>general secretion pathway protein I</t>
  </si>
  <si>
    <t>PA3100</t>
  </si>
  <si>
    <t>xcpU</t>
  </si>
  <si>
    <t>General secretion pathway outer membrane protein H precursor</t>
  </si>
  <si>
    <t>PA3101</t>
  </si>
  <si>
    <t>xcpT</t>
  </si>
  <si>
    <t>general secretion pathway protein G</t>
  </si>
  <si>
    <t>PA3102</t>
  </si>
  <si>
    <t>xcpS</t>
  </si>
  <si>
    <t>general secretion pathway protein F</t>
  </si>
  <si>
    <t>PA3103</t>
  </si>
  <si>
    <t>xcpR</t>
  </si>
  <si>
    <t>general secretion pathway protein E</t>
  </si>
  <si>
    <t>PA3104</t>
  </si>
  <si>
    <t>xcpP</t>
  </si>
  <si>
    <t>secretion protein XcpP</t>
  </si>
  <si>
    <t>PA3105</t>
  </si>
  <si>
    <t>xcpQ</t>
  </si>
  <si>
    <t>general secretion pathway protein D</t>
  </si>
  <si>
    <t>Hxc type II secretion system</t>
  </si>
  <si>
    <t>PA0677</t>
  </si>
  <si>
    <t>HxcW putative pseudopilin</t>
  </si>
  <si>
    <t>PA0678</t>
  </si>
  <si>
    <t>HxcU putative pseudopilin</t>
  </si>
  <si>
    <t>PA0679</t>
  </si>
  <si>
    <t>PA0680</t>
  </si>
  <si>
    <t>HxcV putative pseudopilin</t>
  </si>
  <si>
    <t>PA0681</t>
  </si>
  <si>
    <t>HxcT pseudopilin</t>
  </si>
  <si>
    <t>PA0682</t>
  </si>
  <si>
    <t>HxcX atypical pseudopilin</t>
  </si>
  <si>
    <t>PA0683</t>
  </si>
  <si>
    <t>probable type II secretion system protein</t>
  </si>
  <si>
    <t>PA0684</t>
  </si>
  <si>
    <t>PA0685</t>
  </si>
  <si>
    <t>PA0686</t>
  </si>
  <si>
    <t>PA0687</t>
  </si>
  <si>
    <r>
      <t xml:space="preserve">Table S6. </t>
    </r>
    <r>
      <rPr>
        <b/>
        <i/>
        <sz val="10"/>
        <rFont val="Arial"/>
      </rPr>
      <t>P</t>
    </r>
    <r>
      <rPr>
        <b/>
        <sz val="10"/>
        <rFont val="Arial"/>
      </rPr>
      <t xml:space="preserve">. </t>
    </r>
    <r>
      <rPr>
        <b/>
        <i/>
        <sz val="10"/>
        <rFont val="Arial"/>
      </rPr>
      <t>aeruginosa</t>
    </r>
    <r>
      <rPr>
        <b/>
        <sz val="10"/>
        <rFont val="Arial"/>
      </rPr>
      <t xml:space="preserve"> PAO1 virulence gene mutant abundance in burn and chronic wounds as compared to MOPS-succinate (pink, P&lt;0.05, negative binomial test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9" x14ac:knownFonts="1">
    <font>
      <sz val="10"/>
      <name val="Verdana"/>
    </font>
    <font>
      <sz val="8"/>
      <name val="Verdana"/>
    </font>
    <font>
      <b/>
      <u/>
      <sz val="9"/>
      <name val="Arial"/>
    </font>
    <font>
      <b/>
      <sz val="9"/>
      <name val="Arial"/>
    </font>
    <font>
      <b/>
      <i/>
      <sz val="9"/>
      <name val="Arial"/>
    </font>
    <font>
      <sz val="9"/>
      <name val="Arial"/>
    </font>
    <font>
      <b/>
      <sz val="10"/>
      <name val="Arial"/>
    </font>
    <font>
      <b/>
      <i/>
      <sz val="10"/>
      <name val="Arial"/>
    </font>
    <font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2" fontId="2" fillId="0" borderId="0" xfId="0" applyNumberFormat="1" applyFont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164" fontId="5" fillId="0" borderId="0" xfId="0" applyNumberFormat="1" applyFont="1" applyFill="1" applyAlignment="1">
      <alignment horizontal="center"/>
    </xf>
    <xf numFmtId="0" fontId="8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left" vertical="center"/>
    </xf>
    <xf numFmtId="0" fontId="3" fillId="2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6" fillId="0" borderId="2" xfId="0" applyFont="1" applyBorder="1" applyAlignment="1">
      <alignment horizontal="left" vertical="center"/>
    </xf>
    <xf numFmtId="0" fontId="0" fillId="0" borderId="2" xfId="0" applyBorder="1" applyAlignment="1">
      <alignment vertical="center"/>
    </xf>
    <xf numFmtId="0" fontId="3" fillId="2" borderId="4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</cellXfs>
  <cellStyles count="1">
    <cellStyle name="Normal" xfId="0" builtinId="0"/>
  </cellStyles>
  <dxfs count="2">
    <dxf>
      <fill>
        <patternFill patternType="solid">
          <fgColor indexed="64"/>
          <bgColor indexed="45"/>
        </patternFill>
      </fill>
    </dxf>
    <dxf>
      <fill>
        <patternFill patternType="solid">
          <fgColor indexed="64"/>
          <bgColor indexed="45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9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D13" sqref="D13"/>
    </sheetView>
  </sheetViews>
  <sheetFormatPr baseColWidth="10" defaultColWidth="10.7109375" defaultRowHeight="11" x14ac:dyDescent="0"/>
  <cols>
    <col min="1" max="1" width="22.42578125" style="3" customWidth="1"/>
    <col min="2" max="2" width="6.5703125" style="3" bestFit="1" customWidth="1"/>
    <col min="3" max="3" width="4.5703125" style="3" bestFit="1" customWidth="1"/>
    <col min="4" max="4" width="51.140625" style="5" bestFit="1" customWidth="1"/>
    <col min="5" max="5" width="12.7109375" style="3" bestFit="1" customWidth="1"/>
    <col min="6" max="6" width="6.5703125" style="8" bestFit="1" customWidth="1"/>
    <col min="7" max="7" width="12.85546875" style="3" bestFit="1" customWidth="1"/>
    <col min="8" max="8" width="6.5703125" style="8" bestFit="1" customWidth="1"/>
    <col min="9" max="16384" width="10.7109375" style="3"/>
  </cols>
  <sheetData>
    <row r="1" spans="1:8" ht="13">
      <c r="A1" s="17" t="s">
        <v>805</v>
      </c>
      <c r="B1" s="18"/>
      <c r="C1" s="18"/>
      <c r="D1" s="18"/>
      <c r="E1" s="18"/>
      <c r="F1" s="18"/>
      <c r="G1" s="18"/>
      <c r="H1" s="18"/>
    </row>
    <row r="2" spans="1:8" s="1" customFormat="1" ht="33">
      <c r="A2" s="1" t="s">
        <v>721</v>
      </c>
      <c r="B2" s="1" t="s">
        <v>598</v>
      </c>
      <c r="C2" s="1" t="s">
        <v>599</v>
      </c>
      <c r="D2" s="1" t="s">
        <v>600</v>
      </c>
      <c r="E2" s="6" t="s">
        <v>602</v>
      </c>
      <c r="F2" s="7" t="s">
        <v>601</v>
      </c>
      <c r="G2" s="6" t="s">
        <v>603</v>
      </c>
      <c r="H2" s="7" t="s">
        <v>601</v>
      </c>
    </row>
    <row r="3" spans="1:8">
      <c r="A3" s="11" t="s">
        <v>604</v>
      </c>
      <c r="B3" s="3" t="s">
        <v>605</v>
      </c>
      <c r="C3" s="3" t="s">
        <v>606</v>
      </c>
      <c r="D3" s="5" t="s">
        <v>607</v>
      </c>
      <c r="E3" s="4">
        <v>-46.666666666666728</v>
      </c>
      <c r="F3" s="8">
        <v>1.7414741609106298E-5</v>
      </c>
      <c r="G3" s="4">
        <v>-1.1764705882352942</v>
      </c>
      <c r="H3" s="8">
        <v>0.80008973193255695</v>
      </c>
    </row>
    <row r="4" spans="1:8">
      <c r="A4" s="11"/>
      <c r="B4" s="3" t="s">
        <v>608</v>
      </c>
      <c r="C4" s="3" t="s">
        <v>609</v>
      </c>
      <c r="D4" s="5" t="s">
        <v>610</v>
      </c>
      <c r="E4" s="4">
        <v>-69.000000000000028</v>
      </c>
      <c r="F4" s="8">
        <v>5.3384430540340998E-5</v>
      </c>
      <c r="G4" s="4">
        <v>-10</v>
      </c>
      <c r="H4" s="8">
        <v>4.1795717760601796E-3</v>
      </c>
    </row>
    <row r="5" spans="1:8">
      <c r="A5" s="11"/>
      <c r="B5" s="3" t="s">
        <v>611</v>
      </c>
      <c r="C5" s="3" t="s">
        <v>612</v>
      </c>
      <c r="D5" s="5" t="s">
        <v>613</v>
      </c>
      <c r="E5" s="4">
        <v>-7.7394366197182993</v>
      </c>
      <c r="F5" s="8">
        <v>4.23596633629259E-3</v>
      </c>
      <c r="G5" s="4">
        <v>-1.2044444444444442</v>
      </c>
      <c r="H5" s="8">
        <v>0.74408433888532999</v>
      </c>
    </row>
    <row r="6" spans="1:8">
      <c r="A6" s="11"/>
      <c r="B6" s="3" t="s">
        <v>614</v>
      </c>
      <c r="C6" s="3" t="s">
        <v>615</v>
      </c>
      <c r="D6" s="5" t="s">
        <v>616</v>
      </c>
      <c r="E6" s="4">
        <v>-178.85714285714289</v>
      </c>
      <c r="F6" s="8">
        <v>7.31661551848948E-8</v>
      </c>
      <c r="G6" s="4">
        <v>-2.0212071778140279</v>
      </c>
      <c r="H6" s="8">
        <v>0.140134804986596</v>
      </c>
    </row>
    <row r="7" spans="1:8">
      <c r="A7" s="11"/>
      <c r="B7" s="3" t="s">
        <v>617</v>
      </c>
      <c r="C7" s="3" t="s">
        <v>618</v>
      </c>
      <c r="D7" s="5" t="s">
        <v>619</v>
      </c>
      <c r="E7" s="4">
        <v>-259.99999999999977</v>
      </c>
      <c r="F7" s="8">
        <v>3.6823538716909401E-8</v>
      </c>
      <c r="G7" s="4">
        <v>-1.2169811320754718</v>
      </c>
      <c r="H7" s="8">
        <v>0.75241648412280204</v>
      </c>
    </row>
    <row r="8" spans="1:8">
      <c r="A8" s="11"/>
      <c r="B8" s="3" t="s">
        <v>620</v>
      </c>
      <c r="C8" s="3" t="s">
        <v>621</v>
      </c>
      <c r="D8" s="5" t="s">
        <v>622</v>
      </c>
      <c r="E8" s="4">
        <v>-185.71428571428586</v>
      </c>
      <c r="F8" s="8">
        <v>1.12150355098612E-8</v>
      </c>
      <c r="G8" s="4">
        <v>-1.6675257731958759</v>
      </c>
      <c r="H8" s="8">
        <v>0.36405008616047302</v>
      </c>
    </row>
    <row r="9" spans="1:8">
      <c r="A9" s="11"/>
      <c r="B9" s="3" t="s">
        <v>623</v>
      </c>
      <c r="C9" s="3" t="s">
        <v>624</v>
      </c>
      <c r="D9" s="5" t="s">
        <v>625</v>
      </c>
      <c r="E9" s="4">
        <v>-184.49999999999986</v>
      </c>
      <c r="F9" s="8">
        <v>1.3456861603865101E-8</v>
      </c>
      <c r="G9" s="4">
        <v>-1.1314168377823408</v>
      </c>
      <c r="H9" s="8">
        <v>0.82753306864962894</v>
      </c>
    </row>
    <row r="10" spans="1:8">
      <c r="A10" s="11"/>
      <c r="B10" s="3" t="s">
        <v>626</v>
      </c>
      <c r="C10" s="3" t="s">
        <v>627</v>
      </c>
      <c r="D10" s="5" t="s">
        <v>628</v>
      </c>
      <c r="E10" s="4">
        <v>-44.857142857142961</v>
      </c>
      <c r="F10" s="8">
        <v>4.7456398363877802E-6</v>
      </c>
      <c r="G10" s="4">
        <v>-1.0433333333333339</v>
      </c>
      <c r="H10" s="8">
        <v>0.94817274760272696</v>
      </c>
    </row>
    <row r="11" spans="1:8">
      <c r="A11" s="11"/>
      <c r="B11" s="3" t="s">
        <v>629</v>
      </c>
      <c r="C11" s="3" t="s">
        <v>630</v>
      </c>
      <c r="D11" s="5" t="s">
        <v>631</v>
      </c>
      <c r="E11" s="4">
        <v>-1.6823529411764717</v>
      </c>
      <c r="F11" s="8">
        <v>0.44133186866892099</v>
      </c>
      <c r="G11" s="4">
        <v>1.89719626168224</v>
      </c>
      <c r="H11" s="8">
        <v>0.29423345183943</v>
      </c>
    </row>
    <row r="12" spans="1:8">
      <c r="A12" s="11"/>
      <c r="B12" s="3" t="s">
        <v>632</v>
      </c>
      <c r="C12" s="3" t="s">
        <v>633</v>
      </c>
      <c r="D12" s="5" t="s">
        <v>669</v>
      </c>
      <c r="E12" s="4">
        <v>-59.076923076923187</v>
      </c>
      <c r="F12" s="8">
        <v>1.0639807004364699E-6</v>
      </c>
      <c r="G12" s="4">
        <v>-1.1869158878504673</v>
      </c>
      <c r="H12" s="8">
        <v>0.74209962587679301</v>
      </c>
    </row>
    <row r="13" spans="1:8">
      <c r="A13" s="11"/>
      <c r="B13" s="3" t="s">
        <v>670</v>
      </c>
      <c r="C13" s="3" t="s">
        <v>671</v>
      </c>
      <c r="D13" s="5" t="s">
        <v>672</v>
      </c>
      <c r="E13" s="4">
        <v>-348.00000000000057</v>
      </c>
      <c r="F13" s="8">
        <v>2.3291428806781199E-9</v>
      </c>
      <c r="G13" s="4">
        <v>-1.4927953890489911</v>
      </c>
      <c r="H13" s="8">
        <v>0.492582312433407</v>
      </c>
    </row>
    <row r="14" spans="1:8">
      <c r="A14" s="11"/>
      <c r="B14" s="3" t="s">
        <v>673</v>
      </c>
      <c r="C14" s="3" t="s">
        <v>674</v>
      </c>
      <c r="D14" s="5" t="s">
        <v>675</v>
      </c>
      <c r="E14" s="4">
        <v>-109.08333333333339</v>
      </c>
      <c r="F14" s="8">
        <v>7.8019703376964298E-8</v>
      </c>
      <c r="G14" s="4">
        <v>-4.7810218978102297</v>
      </c>
      <c r="H14" s="8">
        <v>1.12305204863272E-2</v>
      </c>
    </row>
    <row r="15" spans="1:8">
      <c r="A15" s="11"/>
      <c r="B15" s="3" t="s">
        <v>676</v>
      </c>
      <c r="C15" s="3" t="s">
        <v>677</v>
      </c>
      <c r="D15" s="5" t="s">
        <v>678</v>
      </c>
      <c r="E15" s="4">
        <v>-17.285714285714281</v>
      </c>
      <c r="F15" s="8">
        <v>1.6338325573952599E-3</v>
      </c>
      <c r="G15" s="4">
        <v>-3.3888888888888857</v>
      </c>
      <c r="H15" s="8">
        <v>9.6267861396528695E-2</v>
      </c>
    </row>
    <row r="16" spans="1:8">
      <c r="A16" s="11"/>
      <c r="B16" s="3" t="s">
        <v>679</v>
      </c>
      <c r="C16" s="3" t="s">
        <v>680</v>
      </c>
      <c r="D16" s="5" t="s">
        <v>681</v>
      </c>
      <c r="E16" s="4">
        <v>-453.99999999999943</v>
      </c>
      <c r="F16" s="8">
        <v>7.3750984092136803E-10</v>
      </c>
      <c r="G16" s="4">
        <v>-2.9434782608695627</v>
      </c>
      <c r="H16" s="8">
        <v>6.66544045889228E-2</v>
      </c>
    </row>
    <row r="17" spans="1:8">
      <c r="A17" s="11"/>
      <c r="B17" s="3" t="s">
        <v>682</v>
      </c>
      <c r="C17" s="3" t="s">
        <v>677</v>
      </c>
      <c r="D17" s="5" t="s">
        <v>678</v>
      </c>
      <c r="E17" s="4">
        <v>-21.909090909090889</v>
      </c>
      <c r="F17" s="8">
        <v>2.4666407964616099E-4</v>
      </c>
      <c r="G17" s="4">
        <v>-4.3214285714285703</v>
      </c>
      <c r="H17" s="8">
        <v>3.2066174176231699E-2</v>
      </c>
    </row>
    <row r="18" spans="1:8">
      <c r="A18" s="11"/>
      <c r="B18" s="3" t="s">
        <v>683</v>
      </c>
      <c r="C18" s="3" t="s">
        <v>677</v>
      </c>
      <c r="D18" s="5" t="s">
        <v>678</v>
      </c>
      <c r="E18" s="4">
        <v>-1.0197086546700942</v>
      </c>
      <c r="F18" s="8">
        <v>0.97900425568320804</v>
      </c>
      <c r="G18" s="4">
        <v>-1.1127819548872175</v>
      </c>
      <c r="H18" s="8">
        <v>0.84783082120507003</v>
      </c>
    </row>
    <row r="19" spans="1:8">
      <c r="A19" s="11"/>
      <c r="B19" s="3" t="s">
        <v>684</v>
      </c>
      <c r="C19" s="3" t="s">
        <v>685</v>
      </c>
      <c r="D19" s="5" t="s">
        <v>686</v>
      </c>
      <c r="E19" s="4">
        <v>-82.086956521739182</v>
      </c>
      <c r="F19" s="8">
        <v>4.7019074346075199E-7</v>
      </c>
      <c r="G19" s="4">
        <v>-2.0193548387096789</v>
      </c>
      <c r="H19" s="8">
        <v>0.17864775427178001</v>
      </c>
    </row>
    <row r="20" spans="1:8">
      <c r="A20" s="11"/>
      <c r="B20" s="3" t="s">
        <v>687</v>
      </c>
      <c r="C20" s="3" t="s">
        <v>688</v>
      </c>
      <c r="D20" s="5" t="s">
        <v>689</v>
      </c>
      <c r="E20" s="4">
        <v>-26.344827586206879</v>
      </c>
      <c r="F20" s="8">
        <v>8.1550005668645393E-5</v>
      </c>
      <c r="G20" s="4">
        <v>1.50395778364116</v>
      </c>
      <c r="H20" s="8">
        <v>0.30362789437211901</v>
      </c>
    </row>
    <row r="21" spans="1:8">
      <c r="A21" s="11"/>
      <c r="B21" s="3" t="s">
        <v>690</v>
      </c>
      <c r="C21" s="3" t="s">
        <v>691</v>
      </c>
      <c r="D21" s="5" t="s">
        <v>692</v>
      </c>
      <c r="E21" s="4">
        <v>-98.826086956521877</v>
      </c>
      <c r="F21" s="8">
        <v>4.42953556058631E-7</v>
      </c>
      <c r="G21" s="4">
        <v>-3.7733333333333325</v>
      </c>
      <c r="H21" s="8">
        <v>1.25571268861392E-2</v>
      </c>
    </row>
    <row r="22" spans="1:8">
      <c r="A22" s="11"/>
      <c r="B22" s="3" t="s">
        <v>693</v>
      </c>
      <c r="C22" s="3" t="s">
        <v>694</v>
      </c>
      <c r="D22" s="5" t="s">
        <v>695</v>
      </c>
      <c r="E22" s="4">
        <v>-52.916666666666636</v>
      </c>
      <c r="F22" s="8">
        <v>2.5074009859709001E-6</v>
      </c>
      <c r="G22" s="4">
        <v>-2.3481481481481499</v>
      </c>
      <c r="H22" s="8">
        <v>0.16959339739957199</v>
      </c>
    </row>
    <row r="23" spans="1:8">
      <c r="A23" s="11"/>
      <c r="B23" s="3" t="s">
        <v>696</v>
      </c>
      <c r="C23" s="3" t="s">
        <v>697</v>
      </c>
      <c r="D23" s="5" t="s">
        <v>698</v>
      </c>
      <c r="E23" s="4">
        <v>-22.24137931034484</v>
      </c>
      <c r="F23" s="8">
        <v>7.2179123197336896E-5</v>
      </c>
      <c r="G23" s="4">
        <v>-1.5812807881773401</v>
      </c>
      <c r="H23" s="8">
        <v>0.45617676465351897</v>
      </c>
    </row>
    <row r="24" spans="1:8">
      <c r="A24" s="11"/>
      <c r="B24" s="3" t="s">
        <v>699</v>
      </c>
      <c r="C24" s="3" t="s">
        <v>700</v>
      </c>
      <c r="D24" s="5" t="s">
        <v>701</v>
      </c>
      <c r="E24" s="4">
        <v>-34.857142857142897</v>
      </c>
      <c r="F24" s="8">
        <v>5.6550105475513901E-5</v>
      </c>
      <c r="G24" s="4">
        <v>-1.1090909090909091</v>
      </c>
      <c r="H24" s="8">
        <v>0.87751069139519899</v>
      </c>
    </row>
    <row r="25" spans="1:8">
      <c r="A25" s="11"/>
      <c r="B25" s="3" t="s">
        <v>702</v>
      </c>
      <c r="C25" s="3" t="s">
        <v>677</v>
      </c>
      <c r="D25" s="5" t="s">
        <v>703</v>
      </c>
      <c r="E25" s="4">
        <v>-11.199999999999998</v>
      </c>
      <c r="F25" s="8">
        <v>1.49841399475255E-3</v>
      </c>
      <c r="G25" s="4">
        <v>2.2279792746114002</v>
      </c>
      <c r="H25" s="8">
        <v>0.19105026684318099</v>
      </c>
    </row>
    <row r="26" spans="1:8">
      <c r="A26" s="11"/>
      <c r="B26" s="3" t="s">
        <v>704</v>
      </c>
      <c r="C26" s="3" t="s">
        <v>705</v>
      </c>
      <c r="D26" s="5" t="s">
        <v>706</v>
      </c>
      <c r="E26" s="4">
        <v>-185.99999999999983</v>
      </c>
      <c r="F26" s="8">
        <v>2.3369785032976101E-7</v>
      </c>
      <c r="G26" s="4">
        <v>3.91397849462366</v>
      </c>
      <c r="H26" s="8">
        <v>2.1920720601673001E-2</v>
      </c>
    </row>
    <row r="27" spans="1:8">
      <c r="A27" s="11"/>
      <c r="B27" s="3" t="s">
        <v>707</v>
      </c>
      <c r="C27" s="3" t="s">
        <v>708</v>
      </c>
      <c r="D27" s="5" t="s">
        <v>709</v>
      </c>
      <c r="E27" s="4">
        <v>-14.361111111111102</v>
      </c>
      <c r="F27" s="8">
        <v>4.8485296497882902E-4</v>
      </c>
      <c r="G27" s="4">
        <v>1.4085603112840499</v>
      </c>
      <c r="H27" s="8">
        <v>0.57402532960891295</v>
      </c>
    </row>
    <row r="28" spans="1:8">
      <c r="A28" s="11"/>
      <c r="B28" s="3" t="s">
        <v>710</v>
      </c>
      <c r="C28" s="3" t="s">
        <v>677</v>
      </c>
      <c r="D28" s="5" t="s">
        <v>678</v>
      </c>
      <c r="E28" s="4">
        <v>-3.7360594795538966</v>
      </c>
      <c r="F28" s="8">
        <v>7.5996299054850003E-2</v>
      </c>
      <c r="G28" s="4">
        <v>-2.0161290322580645</v>
      </c>
      <c r="H28" s="8">
        <v>0.171324322803076</v>
      </c>
    </row>
    <row r="29" spans="1:8">
      <c r="A29" s="11"/>
      <c r="B29" s="3" t="s">
        <v>711</v>
      </c>
      <c r="C29" s="3" t="s">
        <v>677</v>
      </c>
      <c r="D29" s="5" t="s">
        <v>712</v>
      </c>
      <c r="E29" s="4">
        <v>1.25757575757576</v>
      </c>
      <c r="F29" s="8">
        <v>0.74962870748065302</v>
      </c>
      <c r="G29" s="4">
        <v>3.5303030303030298</v>
      </c>
      <c r="H29" s="8">
        <v>4.5710357629362201E-2</v>
      </c>
    </row>
    <row r="30" spans="1:8">
      <c r="A30" s="11"/>
      <c r="B30" s="3" t="s">
        <v>713</v>
      </c>
      <c r="C30" s="3" t="s">
        <v>714</v>
      </c>
      <c r="D30" s="5" t="s">
        <v>715</v>
      </c>
      <c r="E30" s="4">
        <v>-24.7777777777778</v>
      </c>
      <c r="F30" s="8">
        <v>1.91952528089818E-4</v>
      </c>
      <c r="G30" s="4">
        <v>1</v>
      </c>
      <c r="H30" s="8">
        <v>1</v>
      </c>
    </row>
    <row r="31" spans="1:8">
      <c r="A31" s="11"/>
      <c r="B31" s="3" t="s">
        <v>716</v>
      </c>
      <c r="C31" s="3" t="s">
        <v>717</v>
      </c>
      <c r="D31" s="5" t="s">
        <v>718</v>
      </c>
      <c r="E31" s="4">
        <v>-36.5</v>
      </c>
      <c r="F31" s="8">
        <v>1.1923787678122699E-3</v>
      </c>
      <c r="G31" s="4">
        <v>-1.321428571428571</v>
      </c>
      <c r="H31" s="8">
        <v>0.72471997571705205</v>
      </c>
    </row>
    <row r="32" spans="1:8">
      <c r="A32" s="11"/>
      <c r="B32" s="3" t="s">
        <v>719</v>
      </c>
      <c r="C32" s="3" t="s">
        <v>720</v>
      </c>
      <c r="D32" s="5" t="s">
        <v>502</v>
      </c>
      <c r="E32" s="4">
        <v>-19.833333333333329</v>
      </c>
      <c r="F32" s="8">
        <v>1.1861209592933699E-3</v>
      </c>
      <c r="G32" s="4">
        <v>-1.5384615384615383</v>
      </c>
      <c r="H32" s="8">
        <v>0.54312492798485801</v>
      </c>
    </row>
    <row r="33" spans="1:8">
      <c r="A33" s="11"/>
      <c r="B33" s="3" t="s">
        <v>503</v>
      </c>
      <c r="C33" s="3" t="s">
        <v>504</v>
      </c>
      <c r="D33" s="5" t="s">
        <v>505</v>
      </c>
      <c r="E33" s="4">
        <v>-177.00000000000011</v>
      </c>
      <c r="F33" s="8">
        <v>3.0694062165764601E-7</v>
      </c>
      <c r="G33" s="4">
        <v>-1.1419354838709672</v>
      </c>
      <c r="H33" s="8">
        <v>0.83386044032439599</v>
      </c>
    </row>
    <row r="34" spans="1:8">
      <c r="A34" s="11"/>
      <c r="B34" s="3" t="s">
        <v>506</v>
      </c>
      <c r="C34" s="3" t="s">
        <v>507</v>
      </c>
      <c r="D34" s="5" t="s">
        <v>508</v>
      </c>
      <c r="E34" s="4">
        <v>-142.66666666666674</v>
      </c>
      <c r="F34" s="8">
        <v>2.7009377191017002E-7</v>
      </c>
      <c r="G34" s="4">
        <v>1</v>
      </c>
      <c r="H34" s="8">
        <v>1</v>
      </c>
    </row>
    <row r="35" spans="1:8">
      <c r="A35" s="11"/>
      <c r="B35" s="3" t="s">
        <v>509</v>
      </c>
      <c r="C35" s="3" t="s">
        <v>510</v>
      </c>
      <c r="D35" s="5" t="s">
        <v>511</v>
      </c>
      <c r="E35" s="4">
        <v>-225.49999999999994</v>
      </c>
      <c r="F35" s="8">
        <v>8.1074497718359198E-8</v>
      </c>
      <c r="G35" s="4">
        <v>-1.8360655737704923</v>
      </c>
      <c r="H35" s="8">
        <v>0.32318642239580397</v>
      </c>
    </row>
    <row r="36" spans="1:8">
      <c r="A36" s="11"/>
      <c r="B36" s="3" t="s">
        <v>512</v>
      </c>
      <c r="C36" s="3" t="s">
        <v>513</v>
      </c>
      <c r="D36" s="5" t="s">
        <v>514</v>
      </c>
      <c r="E36" s="4">
        <v>-155.85714285714278</v>
      </c>
      <c r="F36" s="8">
        <v>2.42090209665764E-8</v>
      </c>
      <c r="G36" s="4">
        <v>1.16146788990826</v>
      </c>
      <c r="H36" s="8">
        <v>0.78462077411687303</v>
      </c>
    </row>
    <row r="37" spans="1:8">
      <c r="A37" s="11"/>
      <c r="B37" s="3" t="s">
        <v>515</v>
      </c>
      <c r="C37" s="3" t="s">
        <v>516</v>
      </c>
      <c r="D37" s="5" t="s">
        <v>517</v>
      </c>
      <c r="E37" s="4">
        <v>-7.0845070422535406</v>
      </c>
      <c r="F37" s="8">
        <v>5.9219950332982099E-3</v>
      </c>
      <c r="G37" s="4">
        <v>1.0119284294234601</v>
      </c>
      <c r="H37" s="8">
        <v>0.98594143348151297</v>
      </c>
    </row>
    <row r="38" spans="1:8">
      <c r="A38" s="11"/>
      <c r="B38" s="3" t="s">
        <v>518</v>
      </c>
      <c r="C38" s="3" t="s">
        <v>519</v>
      </c>
      <c r="D38" s="5" t="s">
        <v>520</v>
      </c>
      <c r="E38" s="4">
        <v>-220.49999999999994</v>
      </c>
      <c r="F38" s="8">
        <v>9.1735737094013901E-8</v>
      </c>
      <c r="G38" s="4">
        <v>-1.2290502793296083</v>
      </c>
      <c r="H38" s="8">
        <v>0.74019700722591297</v>
      </c>
    </row>
    <row r="39" spans="1:8">
      <c r="A39" s="11"/>
      <c r="B39" s="3" t="s">
        <v>521</v>
      </c>
      <c r="C39" s="3" t="s">
        <v>522</v>
      </c>
      <c r="D39" s="5" t="s">
        <v>523</v>
      </c>
      <c r="E39" s="4">
        <v>-166.99999999999997</v>
      </c>
      <c r="F39" s="8">
        <v>4.22766602359848E-7</v>
      </c>
      <c r="G39" s="4">
        <v>-4.5405405405405448</v>
      </c>
      <c r="H39" s="8">
        <v>2.1958520407440001E-2</v>
      </c>
    </row>
    <row r="40" spans="1:8">
      <c r="A40" s="11"/>
      <c r="B40" s="3" t="s">
        <v>524</v>
      </c>
      <c r="C40" s="3" t="s">
        <v>525</v>
      </c>
      <c r="D40" s="5" t="s">
        <v>526</v>
      </c>
      <c r="E40" s="4">
        <v>-63.266666666666495</v>
      </c>
      <c r="F40" s="8">
        <v>8.0205432730995502E-7</v>
      </c>
      <c r="G40" s="4">
        <v>-1.2647058823529407</v>
      </c>
      <c r="H40" s="8">
        <v>0.68920246785321504</v>
      </c>
    </row>
    <row r="41" spans="1:8">
      <c r="A41" s="11"/>
      <c r="B41" s="3" t="s">
        <v>527</v>
      </c>
      <c r="C41" s="3" t="s">
        <v>677</v>
      </c>
      <c r="D41" s="5" t="s">
        <v>678</v>
      </c>
      <c r="E41" s="4">
        <v>-134.99999999999994</v>
      </c>
      <c r="F41" s="8">
        <v>8.7699396556277206E-8</v>
      </c>
      <c r="G41" s="4">
        <v>-2.622395833333333</v>
      </c>
      <c r="H41" s="8">
        <v>6.8017217357085005E-2</v>
      </c>
    </row>
    <row r="42" spans="1:8">
      <c r="A42" s="11"/>
      <c r="B42" s="3" t="s">
        <v>528</v>
      </c>
      <c r="C42" s="3" t="s">
        <v>529</v>
      </c>
      <c r="D42" s="5" t="s">
        <v>530</v>
      </c>
      <c r="E42" s="4">
        <v>-20.374999999999996</v>
      </c>
      <c r="F42" s="8">
        <v>6.1688656079034296E-4</v>
      </c>
      <c r="G42" s="4">
        <v>-6.8333333333333401</v>
      </c>
      <c r="H42" s="8">
        <v>1.0676871472802701E-2</v>
      </c>
    </row>
    <row r="43" spans="1:8">
      <c r="A43" s="11"/>
      <c r="B43" s="3" t="s">
        <v>531</v>
      </c>
      <c r="C43" s="3" t="s">
        <v>677</v>
      </c>
      <c r="D43" s="5" t="s">
        <v>678</v>
      </c>
      <c r="E43" s="4">
        <v>-37.49999999999995</v>
      </c>
      <c r="F43" s="8">
        <v>1.2057134331879801E-5</v>
      </c>
      <c r="G43" s="4">
        <v>-2.8369565217391282</v>
      </c>
      <c r="H43" s="8">
        <v>9.3898320684585201E-2</v>
      </c>
    </row>
    <row r="44" spans="1:8">
      <c r="A44" s="11"/>
      <c r="B44" s="3" t="s">
        <v>532</v>
      </c>
      <c r="C44" s="3" t="s">
        <v>533</v>
      </c>
      <c r="D44" s="5" t="s">
        <v>534</v>
      </c>
      <c r="E44" s="4">
        <v>1.01873698820264</v>
      </c>
      <c r="F44" s="8">
        <v>0.98051640372927895</v>
      </c>
      <c r="G44" s="4">
        <v>-1.2859712230215823</v>
      </c>
      <c r="H44" s="8">
        <v>0.63808928899526496</v>
      </c>
    </row>
    <row r="45" spans="1:8">
      <c r="A45" s="11"/>
      <c r="B45" s="3" t="s">
        <v>535</v>
      </c>
      <c r="C45" s="3" t="s">
        <v>536</v>
      </c>
      <c r="D45" s="5" t="s">
        <v>537</v>
      </c>
      <c r="E45" s="4">
        <v>1.87971593430981</v>
      </c>
      <c r="F45" s="8">
        <v>0.41704103549996702</v>
      </c>
      <c r="G45" s="4">
        <v>-1.3760789149198529</v>
      </c>
      <c r="H45" s="8">
        <v>0.49428295907321601</v>
      </c>
    </row>
    <row r="46" spans="1:8">
      <c r="A46" s="11"/>
      <c r="B46" s="3" t="s">
        <v>538</v>
      </c>
      <c r="C46" s="3" t="s">
        <v>539</v>
      </c>
      <c r="D46" s="5" t="s">
        <v>540</v>
      </c>
      <c r="E46" s="4">
        <v>-3.4418604651162736</v>
      </c>
      <c r="F46" s="8">
        <v>7.5891607003487405E-2</v>
      </c>
      <c r="G46" s="4">
        <v>1.2342342342342301</v>
      </c>
      <c r="H46" s="8">
        <v>0.734500789029646</v>
      </c>
    </row>
    <row r="47" spans="1:8">
      <c r="A47" s="11"/>
      <c r="B47" s="3" t="s">
        <v>541</v>
      </c>
      <c r="C47" s="3" t="s">
        <v>542</v>
      </c>
      <c r="D47" s="5" t="s">
        <v>543</v>
      </c>
      <c r="E47" s="4">
        <v>-1.25</v>
      </c>
      <c r="F47" s="8">
        <v>0.74155243374513202</v>
      </c>
      <c r="G47" s="4">
        <v>-2.3703703703703702</v>
      </c>
      <c r="H47" s="8">
        <v>0.15904506580594699</v>
      </c>
    </row>
    <row r="48" spans="1:8">
      <c r="A48" s="11"/>
      <c r="B48" s="3" t="s">
        <v>544</v>
      </c>
      <c r="C48" s="3" t="s">
        <v>677</v>
      </c>
      <c r="D48" s="5" t="s">
        <v>723</v>
      </c>
      <c r="E48" s="4">
        <v>-8.6594594594594856</v>
      </c>
      <c r="F48" s="8">
        <v>3.4441121137594902E-3</v>
      </c>
      <c r="G48" s="4">
        <v>1.4307304785894199</v>
      </c>
      <c r="H48" s="8">
        <v>0.44296901772659297</v>
      </c>
    </row>
    <row r="49" spans="1:8">
      <c r="A49" s="11" t="s">
        <v>185</v>
      </c>
      <c r="B49" s="3" t="s">
        <v>724</v>
      </c>
      <c r="C49" s="3" t="s">
        <v>677</v>
      </c>
      <c r="D49" s="5" t="s">
        <v>725</v>
      </c>
      <c r="E49" s="4">
        <v>5.2957746478873204</v>
      </c>
      <c r="F49" s="8">
        <v>2.0857144648496299E-2</v>
      </c>
      <c r="G49" s="4">
        <v>2.3888888888888902</v>
      </c>
      <c r="H49" s="8">
        <v>0.20198836250531799</v>
      </c>
    </row>
    <row r="50" spans="1:8">
      <c r="A50" s="12"/>
      <c r="B50" s="3" t="s">
        <v>726</v>
      </c>
      <c r="C50" s="3" t="s">
        <v>727</v>
      </c>
      <c r="D50" s="5" t="s">
        <v>728</v>
      </c>
      <c r="E50" s="4">
        <v>-2</v>
      </c>
      <c r="F50" s="8">
        <v>0.68750000199921502</v>
      </c>
      <c r="G50" s="4">
        <v>-1.4999999999999993</v>
      </c>
      <c r="H50" s="8">
        <v>1</v>
      </c>
    </row>
    <row r="51" spans="1:8">
      <c r="A51" s="12"/>
      <c r="B51" s="3" t="s">
        <v>729</v>
      </c>
      <c r="C51" s="3" t="s">
        <v>730</v>
      </c>
      <c r="D51" s="5" t="s">
        <v>731</v>
      </c>
      <c r="E51" s="4">
        <v>1</v>
      </c>
      <c r="F51" s="8">
        <v>1</v>
      </c>
      <c r="G51" s="4">
        <v>1</v>
      </c>
      <c r="H51" s="8">
        <v>1</v>
      </c>
    </row>
    <row r="52" spans="1:8">
      <c r="A52" s="12"/>
      <c r="B52" s="3" t="s">
        <v>732</v>
      </c>
      <c r="C52" s="3" t="s">
        <v>677</v>
      </c>
      <c r="D52" s="5" t="s">
        <v>733</v>
      </c>
      <c r="E52" s="4">
        <v>-1.044117647058824</v>
      </c>
      <c r="F52" s="8">
        <v>0.95059690635475402</v>
      </c>
      <c r="G52" s="4">
        <v>1.8346774193548401</v>
      </c>
      <c r="H52" s="8">
        <v>0.31455265013372902</v>
      </c>
    </row>
    <row r="53" spans="1:8">
      <c r="A53" s="12"/>
      <c r="B53" s="3" t="s">
        <v>734</v>
      </c>
      <c r="C53" s="3" t="s">
        <v>735</v>
      </c>
      <c r="D53" s="5" t="s">
        <v>736</v>
      </c>
      <c r="E53" s="4">
        <v>1</v>
      </c>
      <c r="F53" s="8">
        <v>1</v>
      </c>
      <c r="G53" s="4">
        <v>1</v>
      </c>
      <c r="H53" s="8">
        <v>1</v>
      </c>
    </row>
    <row r="54" spans="1:8">
      <c r="A54" s="12"/>
      <c r="B54" s="3" t="s">
        <v>737</v>
      </c>
      <c r="C54" s="3" t="s">
        <v>738</v>
      </c>
      <c r="D54" s="5" t="s">
        <v>739</v>
      </c>
      <c r="E54" s="4">
        <v>1</v>
      </c>
      <c r="F54" s="8">
        <v>1</v>
      </c>
      <c r="G54" s="4">
        <v>1</v>
      </c>
      <c r="H54" s="8">
        <v>1</v>
      </c>
    </row>
    <row r="55" spans="1:8">
      <c r="A55" s="12"/>
      <c r="B55" s="3" t="s">
        <v>740</v>
      </c>
      <c r="C55" s="3" t="s">
        <v>677</v>
      </c>
      <c r="D55" s="5" t="s">
        <v>741</v>
      </c>
      <c r="E55" s="4">
        <v>1</v>
      </c>
      <c r="F55" s="8">
        <v>1</v>
      </c>
      <c r="G55" s="4">
        <v>1</v>
      </c>
      <c r="H55" s="8">
        <v>1</v>
      </c>
    </row>
    <row r="56" spans="1:8">
      <c r="A56" s="12"/>
      <c r="B56" s="3" t="s">
        <v>742</v>
      </c>
      <c r="C56" s="3" t="s">
        <v>677</v>
      </c>
      <c r="D56" s="5" t="s">
        <v>743</v>
      </c>
      <c r="E56" s="4">
        <v>-4</v>
      </c>
      <c r="F56" s="8">
        <v>0.109375004494946</v>
      </c>
      <c r="G56" s="4">
        <v>-2.5</v>
      </c>
      <c r="H56" s="8">
        <v>0.45312500413647699</v>
      </c>
    </row>
    <row r="57" spans="1:8">
      <c r="A57" s="12"/>
      <c r="B57" s="3" t="s">
        <v>744</v>
      </c>
      <c r="C57" s="3" t="s">
        <v>677</v>
      </c>
      <c r="D57" s="5" t="s">
        <v>745</v>
      </c>
      <c r="E57" s="4">
        <v>1</v>
      </c>
      <c r="F57" s="8">
        <v>1</v>
      </c>
      <c r="G57" s="4">
        <v>1</v>
      </c>
      <c r="H57" s="8">
        <v>1</v>
      </c>
    </row>
    <row r="58" spans="1:8">
      <c r="A58" s="12"/>
      <c r="B58" s="3" t="s">
        <v>746</v>
      </c>
      <c r="C58" s="3" t="s">
        <v>677</v>
      </c>
      <c r="D58" s="5" t="s">
        <v>747</v>
      </c>
      <c r="E58" s="4">
        <v>1</v>
      </c>
      <c r="F58" s="8">
        <v>1</v>
      </c>
      <c r="G58" s="4">
        <v>1</v>
      </c>
      <c r="H58" s="8">
        <v>1</v>
      </c>
    </row>
    <row r="59" spans="1:8">
      <c r="A59" s="12"/>
      <c r="B59" s="3" t="s">
        <v>748</v>
      </c>
      <c r="C59" s="3" t="s">
        <v>749</v>
      </c>
      <c r="D59" s="5" t="s">
        <v>750</v>
      </c>
      <c r="E59" s="4">
        <v>1</v>
      </c>
      <c r="F59" s="8">
        <v>1</v>
      </c>
      <c r="G59" s="4">
        <v>1</v>
      </c>
      <c r="H59" s="8">
        <v>1</v>
      </c>
    </row>
    <row r="60" spans="1:8">
      <c r="A60" s="12"/>
      <c r="B60" s="3" t="s">
        <v>751</v>
      </c>
      <c r="C60" s="3" t="s">
        <v>752</v>
      </c>
      <c r="D60" s="5" t="s">
        <v>580</v>
      </c>
      <c r="E60" s="4">
        <v>1</v>
      </c>
      <c r="F60" s="8">
        <v>1</v>
      </c>
      <c r="G60" s="4">
        <v>1</v>
      </c>
      <c r="H60" s="8">
        <v>1</v>
      </c>
    </row>
    <row r="61" spans="1:8">
      <c r="A61" s="12"/>
      <c r="B61" s="3" t="s">
        <v>581</v>
      </c>
      <c r="C61" s="3" t="s">
        <v>582</v>
      </c>
      <c r="D61" s="5" t="s">
        <v>583</v>
      </c>
      <c r="E61" s="4">
        <v>1</v>
      </c>
      <c r="F61" s="8">
        <v>1</v>
      </c>
      <c r="G61" s="4">
        <v>1</v>
      </c>
      <c r="H61" s="8">
        <v>1</v>
      </c>
    </row>
    <row r="62" spans="1:8">
      <c r="A62" s="12"/>
      <c r="B62" s="3" t="s">
        <v>584</v>
      </c>
      <c r="C62" s="3" t="s">
        <v>585</v>
      </c>
      <c r="D62" s="5" t="s">
        <v>586</v>
      </c>
      <c r="E62" s="4">
        <v>-4</v>
      </c>
      <c r="F62" s="8">
        <v>0.109375004494946</v>
      </c>
      <c r="G62" s="4">
        <v>-2.5</v>
      </c>
      <c r="H62" s="8">
        <v>0.45312500413647699</v>
      </c>
    </row>
    <row r="63" spans="1:8">
      <c r="A63" s="12"/>
      <c r="B63" s="3" t="s">
        <v>587</v>
      </c>
      <c r="C63" s="3" t="s">
        <v>588</v>
      </c>
      <c r="D63" s="5" t="s">
        <v>589</v>
      </c>
      <c r="E63" s="4">
        <v>1</v>
      </c>
      <c r="F63" s="8">
        <v>1</v>
      </c>
      <c r="G63" s="4">
        <v>1</v>
      </c>
      <c r="H63" s="8">
        <v>1</v>
      </c>
    </row>
    <row r="64" spans="1:8">
      <c r="A64" s="12"/>
      <c r="B64" s="3" t="s">
        <v>590</v>
      </c>
      <c r="C64" s="3" t="s">
        <v>591</v>
      </c>
      <c r="D64" s="5" t="s">
        <v>592</v>
      </c>
      <c r="E64" s="4">
        <v>1</v>
      </c>
      <c r="F64" s="8">
        <v>1</v>
      </c>
      <c r="G64" s="4">
        <v>1</v>
      </c>
      <c r="H64" s="8">
        <v>1</v>
      </c>
    </row>
    <row r="65" spans="1:8">
      <c r="A65" s="12"/>
      <c r="B65" s="3" t="s">
        <v>593</v>
      </c>
      <c r="C65" s="3" t="s">
        <v>677</v>
      </c>
      <c r="D65" s="5" t="s">
        <v>678</v>
      </c>
      <c r="E65" s="4">
        <v>2.8730158730158699</v>
      </c>
      <c r="F65" s="8">
        <v>0.14902305941483299</v>
      </c>
      <c r="G65" s="4">
        <v>-1.28</v>
      </c>
      <c r="H65" s="8">
        <v>0.76866812112195204</v>
      </c>
    </row>
    <row r="66" spans="1:8">
      <c r="A66" s="12"/>
      <c r="B66" s="3" t="s">
        <v>594</v>
      </c>
      <c r="C66" s="3" t="s">
        <v>677</v>
      </c>
      <c r="D66" s="5" t="s">
        <v>678</v>
      </c>
      <c r="E66" s="4">
        <v>1.0992217898832699</v>
      </c>
      <c r="F66" s="8">
        <v>0.88876456040210305</v>
      </c>
      <c r="G66" s="4">
        <v>-1.1130434782608696</v>
      </c>
      <c r="H66" s="8">
        <v>0.86559270134615796</v>
      </c>
    </row>
    <row r="67" spans="1:8">
      <c r="A67" s="12"/>
      <c r="B67" s="3" t="s">
        <v>595</v>
      </c>
      <c r="C67" s="3" t="s">
        <v>677</v>
      </c>
      <c r="D67" s="5" t="s">
        <v>678</v>
      </c>
      <c r="E67" s="4">
        <v>-1.4339622641509426</v>
      </c>
      <c r="F67" s="8">
        <v>0.64966225995751603</v>
      </c>
      <c r="G67" s="4">
        <v>-1.6250000000000011</v>
      </c>
      <c r="H67" s="8">
        <v>0.52373122477075695</v>
      </c>
    </row>
    <row r="68" spans="1:8">
      <c r="A68" s="12"/>
      <c r="B68" s="3" t="s">
        <v>596</v>
      </c>
      <c r="C68" s="3" t="s">
        <v>597</v>
      </c>
      <c r="D68" s="5" t="s">
        <v>407</v>
      </c>
      <c r="E68" s="4">
        <v>1</v>
      </c>
      <c r="F68" s="8">
        <v>1</v>
      </c>
      <c r="G68" s="4">
        <v>1</v>
      </c>
      <c r="H68" s="8">
        <v>1</v>
      </c>
    </row>
    <row r="69" spans="1:8">
      <c r="A69" s="11" t="s">
        <v>408</v>
      </c>
      <c r="B69" s="3" t="s">
        <v>409</v>
      </c>
      <c r="C69" s="3" t="s">
        <v>410</v>
      </c>
      <c r="D69" s="5" t="s">
        <v>411</v>
      </c>
      <c r="E69" s="4">
        <v>-3.1395348837209256</v>
      </c>
      <c r="F69" s="8">
        <v>0.13242298237585801</v>
      </c>
      <c r="G69" s="4">
        <v>-1.0461538461538455</v>
      </c>
      <c r="H69" s="8">
        <v>0.96303737996382999</v>
      </c>
    </row>
    <row r="70" spans="1:8">
      <c r="A70" s="11"/>
      <c r="B70" s="3" t="s">
        <v>412</v>
      </c>
      <c r="C70" s="3" t="s">
        <v>413</v>
      </c>
      <c r="D70" s="5" t="s">
        <v>414</v>
      </c>
      <c r="E70" s="4">
        <v>-2.0583613916947257</v>
      </c>
      <c r="F70" s="8">
        <v>0.32522159674461898</v>
      </c>
      <c r="G70" s="4">
        <v>-1.413043478260869</v>
      </c>
      <c r="H70" s="8">
        <v>0.49226717895939098</v>
      </c>
    </row>
    <row r="71" spans="1:8">
      <c r="A71" s="11"/>
      <c r="B71" s="3" t="s">
        <v>415</v>
      </c>
      <c r="C71" s="3" t="s">
        <v>677</v>
      </c>
      <c r="D71" s="5" t="s">
        <v>416</v>
      </c>
      <c r="E71" s="4">
        <v>-1.7117516629711746</v>
      </c>
      <c r="F71" s="8">
        <v>0.421797624168193</v>
      </c>
      <c r="G71" s="4">
        <v>-1.1040462427745663</v>
      </c>
      <c r="H71" s="8">
        <v>0.87121583060492902</v>
      </c>
    </row>
    <row r="72" spans="1:8">
      <c r="A72" s="11"/>
      <c r="B72" s="3" t="s">
        <v>417</v>
      </c>
      <c r="C72" s="3" t="s">
        <v>418</v>
      </c>
      <c r="D72" s="5" t="s">
        <v>419</v>
      </c>
      <c r="E72" s="4">
        <v>1.1908831908831901</v>
      </c>
      <c r="F72" s="8">
        <v>0.79606997844470695</v>
      </c>
      <c r="G72" s="4">
        <v>-11.666666666666668</v>
      </c>
      <c r="H72" s="8">
        <v>6.0136378957052099E-4</v>
      </c>
    </row>
    <row r="73" spans="1:8">
      <c r="A73" s="11"/>
      <c r="B73" s="3" t="s">
        <v>420</v>
      </c>
      <c r="C73" s="3" t="s">
        <v>421</v>
      </c>
      <c r="D73" s="5" t="s">
        <v>422</v>
      </c>
      <c r="E73" s="4">
        <v>-6.6100628930817402</v>
      </c>
      <c r="F73" s="8">
        <v>7.6783058263187199E-3</v>
      </c>
      <c r="G73" s="4">
        <v>-1.3983957219251328</v>
      </c>
      <c r="H73" s="8">
        <v>0.563109321590895</v>
      </c>
    </row>
    <row r="74" spans="1:8">
      <c r="A74" s="11"/>
      <c r="B74" s="3" t="s">
        <v>423</v>
      </c>
      <c r="C74" s="3" t="s">
        <v>424</v>
      </c>
      <c r="D74" s="5" t="s">
        <v>425</v>
      </c>
      <c r="E74" s="4">
        <v>13.682242990654199</v>
      </c>
      <c r="F74" s="8">
        <v>1.5064411108113699E-3</v>
      </c>
      <c r="G74" s="4">
        <v>-2.9722222222222232</v>
      </c>
      <c r="H74" s="8">
        <v>0.10560921088730101</v>
      </c>
    </row>
    <row r="75" spans="1:8">
      <c r="A75" s="11"/>
      <c r="B75" s="3" t="s">
        <v>426</v>
      </c>
      <c r="C75" s="3" t="s">
        <v>427</v>
      </c>
      <c r="D75" s="5" t="s">
        <v>428</v>
      </c>
      <c r="E75" s="4">
        <v>-1.0546116504854368</v>
      </c>
      <c r="F75" s="8">
        <v>0.93867040518326095</v>
      </c>
      <c r="G75" s="4">
        <v>-1.1256544502617798</v>
      </c>
      <c r="H75" s="8">
        <v>0.84290550977544298</v>
      </c>
    </row>
    <row r="76" spans="1:8">
      <c r="A76" s="11"/>
      <c r="B76" s="3" t="s">
        <v>429</v>
      </c>
      <c r="C76" s="3" t="s">
        <v>430</v>
      </c>
      <c r="D76" s="5" t="s">
        <v>431</v>
      </c>
      <c r="E76" s="4">
        <v>-1.120654396728016</v>
      </c>
      <c r="F76" s="8">
        <v>0.86594947290535795</v>
      </c>
      <c r="G76" s="4">
        <v>1.43173431734317</v>
      </c>
      <c r="H76" s="8">
        <v>0.55381891856314902</v>
      </c>
    </row>
    <row r="77" spans="1:8">
      <c r="A77" s="11"/>
      <c r="B77" s="3" t="s">
        <v>432</v>
      </c>
      <c r="C77" s="3" t="s">
        <v>433</v>
      </c>
      <c r="D77" s="5" t="s">
        <v>434</v>
      </c>
      <c r="E77" s="4">
        <v>2.2336578581362998</v>
      </c>
      <c r="F77" s="8">
        <v>0.26288993487940598</v>
      </c>
      <c r="G77" s="4">
        <v>-2.3642384105960264</v>
      </c>
      <c r="H77" s="8">
        <v>0.165439891202073</v>
      </c>
    </row>
    <row r="78" spans="1:8">
      <c r="A78" s="11"/>
      <c r="B78" s="3" t="s">
        <v>435</v>
      </c>
      <c r="C78" s="3" t="s">
        <v>436</v>
      </c>
      <c r="D78" s="5" t="s">
        <v>437</v>
      </c>
      <c r="E78" s="4">
        <v>-1.4523809523809534</v>
      </c>
      <c r="F78" s="8">
        <v>0.59841123246575401</v>
      </c>
      <c r="G78" s="4">
        <v>-2.1428571428571415</v>
      </c>
      <c r="H78" s="8">
        <v>0.184784556217782</v>
      </c>
    </row>
    <row r="79" spans="1:8">
      <c r="A79" s="11"/>
      <c r="B79" s="3" t="s">
        <v>438</v>
      </c>
      <c r="C79" s="3" t="s">
        <v>439</v>
      </c>
      <c r="D79" s="5" t="s">
        <v>440</v>
      </c>
      <c r="E79" s="4">
        <v>2.4334834220221002</v>
      </c>
      <c r="F79" s="8">
        <v>0.254386052360833</v>
      </c>
      <c r="G79" s="4">
        <v>1.1788685524126501</v>
      </c>
      <c r="H79" s="8">
        <v>0.68959529734236202</v>
      </c>
    </row>
    <row r="80" spans="1:8">
      <c r="A80" s="11"/>
      <c r="B80" s="3" t="s">
        <v>441</v>
      </c>
      <c r="C80" s="3" t="s">
        <v>442</v>
      </c>
      <c r="D80" s="5" t="s">
        <v>634</v>
      </c>
      <c r="E80" s="4">
        <v>-35.952380952381006</v>
      </c>
      <c r="F80" s="8">
        <v>9.0979497875154103E-6</v>
      </c>
      <c r="G80" s="4">
        <v>-3.9368421052631541</v>
      </c>
      <c r="H80" s="8">
        <v>3.0923162751227001E-2</v>
      </c>
    </row>
    <row r="81" spans="1:8">
      <c r="A81" s="11"/>
      <c r="B81" s="3" t="s">
        <v>635</v>
      </c>
      <c r="C81" s="3" t="s">
        <v>636</v>
      </c>
      <c r="D81" s="5" t="s">
        <v>637</v>
      </c>
      <c r="E81" s="4">
        <v>-67.857142857142662</v>
      </c>
      <c r="F81" s="8">
        <v>1.7770031472003E-6</v>
      </c>
      <c r="G81" s="4">
        <v>-4.9787234042553159</v>
      </c>
      <c r="H81" s="8">
        <v>1.2980566772304801E-2</v>
      </c>
    </row>
    <row r="82" spans="1:8">
      <c r="A82" s="11"/>
      <c r="B82" s="3" t="s">
        <v>638</v>
      </c>
      <c r="C82" s="3" t="s">
        <v>639</v>
      </c>
      <c r="D82" s="5" t="s">
        <v>640</v>
      </c>
      <c r="E82" s="4">
        <v>2.9745370370370399</v>
      </c>
      <c r="F82" s="8">
        <v>0.116063369015035</v>
      </c>
      <c r="G82" s="4">
        <v>-2.0576923076923075</v>
      </c>
      <c r="H82" s="8">
        <v>0.24227253257810899</v>
      </c>
    </row>
    <row r="83" spans="1:8">
      <c r="A83" s="11"/>
      <c r="B83" s="3" t="s">
        <v>641</v>
      </c>
      <c r="C83" s="3" t="s">
        <v>642</v>
      </c>
      <c r="D83" s="5" t="s">
        <v>643</v>
      </c>
      <c r="E83" s="4">
        <v>-96.333333333333727</v>
      </c>
      <c r="F83" s="8">
        <v>2.2820730783081998E-6</v>
      </c>
      <c r="G83" s="4">
        <v>-4.3636363636363571</v>
      </c>
      <c r="H83" s="8">
        <v>2.7684828013975201E-2</v>
      </c>
    </row>
    <row r="84" spans="1:8">
      <c r="A84" s="11"/>
      <c r="B84" s="3" t="s">
        <v>644</v>
      </c>
      <c r="C84" s="3" t="s">
        <v>645</v>
      </c>
      <c r="D84" s="5" t="s">
        <v>646</v>
      </c>
      <c r="E84" s="4">
        <v>-1.9125000000000003</v>
      </c>
      <c r="F84" s="8">
        <v>0.33462031392323199</v>
      </c>
      <c r="G84" s="4">
        <v>-7.7692307692307523</v>
      </c>
      <c r="H84" s="8">
        <v>1.88567485993548E-3</v>
      </c>
    </row>
    <row r="85" spans="1:8">
      <c r="A85" s="11"/>
      <c r="B85" s="3" t="s">
        <v>647</v>
      </c>
      <c r="C85" s="3" t="s">
        <v>677</v>
      </c>
      <c r="D85" s="5" t="s">
        <v>648</v>
      </c>
      <c r="E85" s="4">
        <v>-13.082644628099175</v>
      </c>
      <c r="F85" s="8">
        <v>6.5089664418259104E-4</v>
      </c>
      <c r="G85" s="4">
        <v>-4.3687150837988771</v>
      </c>
      <c r="H85" s="8">
        <v>1.28710754151194E-2</v>
      </c>
    </row>
    <row r="86" spans="1:8">
      <c r="A86" s="11"/>
      <c r="B86" s="3" t="s">
        <v>649</v>
      </c>
      <c r="C86" s="3" t="s">
        <v>677</v>
      </c>
      <c r="D86" s="5" t="s">
        <v>650</v>
      </c>
      <c r="E86" s="4">
        <v>-28.999999999999961</v>
      </c>
      <c r="F86" s="8">
        <v>3.4992255594318501E-3</v>
      </c>
      <c r="G86" s="4">
        <v>-14.500000000000004</v>
      </c>
      <c r="H86" s="8">
        <v>6.9801286410639896E-3</v>
      </c>
    </row>
    <row r="87" spans="1:8">
      <c r="A87" s="11"/>
      <c r="B87" s="3" t="s">
        <v>651</v>
      </c>
      <c r="C87" s="3" t="s">
        <v>652</v>
      </c>
      <c r="D87" s="5" t="s">
        <v>653</v>
      </c>
      <c r="E87" s="4">
        <v>1.23006134969325</v>
      </c>
      <c r="F87" s="8">
        <v>0.75941019549521205</v>
      </c>
      <c r="G87" s="4">
        <v>-3.8809523809523765</v>
      </c>
      <c r="H87" s="8">
        <v>3.8254608179575003E-2</v>
      </c>
    </row>
    <row r="88" spans="1:8">
      <c r="A88" s="11"/>
      <c r="B88" s="3" t="s">
        <v>654</v>
      </c>
      <c r="C88" s="3" t="s">
        <v>655</v>
      </c>
      <c r="D88" s="5" t="s">
        <v>656</v>
      </c>
      <c r="E88" s="4">
        <v>-4.1041666666666732</v>
      </c>
      <c r="F88" s="8">
        <v>5.7462141202154003E-2</v>
      </c>
      <c r="G88" s="4">
        <v>-49.000000000000057</v>
      </c>
      <c r="H88" s="8">
        <v>3.3711897132161199E-5</v>
      </c>
    </row>
    <row r="89" spans="1:8">
      <c r="A89" s="11"/>
      <c r="B89" s="3" t="s">
        <v>657</v>
      </c>
      <c r="C89" s="3" t="s">
        <v>658</v>
      </c>
      <c r="D89" s="5" t="s">
        <v>659</v>
      </c>
      <c r="E89" s="4">
        <v>-1.1619537275064264</v>
      </c>
      <c r="F89" s="8">
        <v>0.82412136725028795</v>
      </c>
      <c r="G89" s="4">
        <v>-1.1538461538461533</v>
      </c>
      <c r="H89" s="8">
        <v>0.81988226165534495</v>
      </c>
    </row>
    <row r="90" spans="1:8">
      <c r="A90" s="11"/>
      <c r="B90" s="3" t="s">
        <v>660</v>
      </c>
      <c r="C90" s="3" t="s">
        <v>661</v>
      </c>
      <c r="D90" s="5" t="s">
        <v>662</v>
      </c>
      <c r="E90" s="4">
        <v>-4.9865771812080624</v>
      </c>
      <c r="F90" s="8">
        <v>2.15097306403981E-2</v>
      </c>
      <c r="G90" s="4">
        <v>-4.0326086956521729</v>
      </c>
      <c r="H90" s="8">
        <v>2.8304683099691499E-2</v>
      </c>
    </row>
    <row r="91" spans="1:8">
      <c r="A91" s="11"/>
      <c r="B91" s="3" t="s">
        <v>663</v>
      </c>
      <c r="C91" s="3" t="s">
        <v>664</v>
      </c>
      <c r="D91" s="5" t="s">
        <v>665</v>
      </c>
      <c r="E91" s="4">
        <v>-1.3567839195979898</v>
      </c>
      <c r="F91" s="8">
        <v>0.65835743101515398</v>
      </c>
      <c r="G91" s="4">
        <v>1.94074074074074</v>
      </c>
      <c r="H91" s="8">
        <v>0.28252684221053598</v>
      </c>
    </row>
    <row r="92" spans="1:8">
      <c r="A92" s="11"/>
      <c r="B92" s="3" t="s">
        <v>666</v>
      </c>
      <c r="C92" s="3" t="s">
        <v>667</v>
      </c>
      <c r="D92" s="5" t="s">
        <v>668</v>
      </c>
      <c r="E92" s="4">
        <v>-1.8531976744186045</v>
      </c>
      <c r="F92" s="8">
        <v>0.37523436589516201</v>
      </c>
      <c r="G92" s="4">
        <v>-2.846846846846848</v>
      </c>
      <c r="H92" s="8">
        <v>7.84146866294574E-2</v>
      </c>
    </row>
    <row r="93" spans="1:8">
      <c r="A93" s="11" t="s">
        <v>485</v>
      </c>
      <c r="B93" s="3" t="s">
        <v>486</v>
      </c>
      <c r="C93" s="3" t="s">
        <v>487</v>
      </c>
      <c r="D93" s="5" t="s">
        <v>488</v>
      </c>
      <c r="E93" s="4">
        <v>3.0598802395209601</v>
      </c>
      <c r="F93" s="8">
        <v>0.103730695404587</v>
      </c>
      <c r="G93" s="4">
        <v>-1.7872340425531901</v>
      </c>
      <c r="H93" s="8">
        <v>0.38927867110866499</v>
      </c>
    </row>
    <row r="94" spans="1:8">
      <c r="A94" s="11"/>
      <c r="B94" s="3" t="s">
        <v>489</v>
      </c>
      <c r="C94" s="3" t="s">
        <v>490</v>
      </c>
      <c r="D94" s="5" t="s">
        <v>491</v>
      </c>
      <c r="E94" s="4">
        <v>-42.99999999999995</v>
      </c>
      <c r="F94" s="8">
        <v>5.1146566357116602E-4</v>
      </c>
      <c r="G94" s="4">
        <v>-21.500000000000021</v>
      </c>
      <c r="H94" s="8">
        <v>2.1741556202149702E-3</v>
      </c>
    </row>
    <row r="95" spans="1:8">
      <c r="A95" s="11"/>
      <c r="B95" s="3" t="s">
        <v>492</v>
      </c>
      <c r="C95" s="3" t="s">
        <v>493</v>
      </c>
      <c r="D95" s="5" t="s">
        <v>494</v>
      </c>
      <c r="E95" s="4">
        <v>5.7140319715808197</v>
      </c>
      <c r="F95" s="8">
        <v>2.8449900738581401E-2</v>
      </c>
      <c r="G95" s="4">
        <v>-3.8219178082191818</v>
      </c>
      <c r="H95" s="8">
        <v>3.3595976898674898E-2</v>
      </c>
    </row>
    <row r="96" spans="1:8">
      <c r="A96" s="11"/>
      <c r="B96" s="3" t="s">
        <v>495</v>
      </c>
      <c r="C96" s="3" t="s">
        <v>496</v>
      </c>
      <c r="D96" s="5" t="s">
        <v>497</v>
      </c>
      <c r="E96" s="4">
        <v>5.8586227909811104</v>
      </c>
      <c r="F96" s="8">
        <v>2.3892352719888699E-2</v>
      </c>
      <c r="G96" s="4">
        <v>1.11685116851169</v>
      </c>
      <c r="H96" s="8">
        <v>0.82118573057926103</v>
      </c>
    </row>
    <row r="97" spans="1:8">
      <c r="A97" s="11"/>
      <c r="B97" s="3" t="s">
        <v>498</v>
      </c>
      <c r="C97" s="3" t="s">
        <v>499</v>
      </c>
      <c r="D97" s="5" t="s">
        <v>500</v>
      </c>
      <c r="E97" s="4">
        <v>-1.1088270858524791</v>
      </c>
      <c r="F97" s="8">
        <v>0.88027559012677203</v>
      </c>
      <c r="G97" s="4">
        <v>-1.1043689320388355</v>
      </c>
      <c r="H97" s="8">
        <v>0.86684318665423399</v>
      </c>
    </row>
    <row r="98" spans="1:8">
      <c r="A98" s="11"/>
      <c r="B98" s="3" t="s">
        <v>501</v>
      </c>
      <c r="C98" s="3" t="s">
        <v>309</v>
      </c>
      <c r="D98" s="5" t="s">
        <v>530</v>
      </c>
      <c r="E98" s="4">
        <v>2.76559273027675</v>
      </c>
      <c r="F98" s="8">
        <v>0.13315770247467501</v>
      </c>
      <c r="G98" s="4">
        <v>-3.958677685950418</v>
      </c>
      <c r="H98" s="8">
        <v>5.8122507756859802E-4</v>
      </c>
    </row>
    <row r="99" spans="1:8">
      <c r="A99" s="11"/>
      <c r="B99" s="3" t="s">
        <v>310</v>
      </c>
      <c r="C99" s="3" t="s">
        <v>311</v>
      </c>
      <c r="D99" s="5" t="s">
        <v>312</v>
      </c>
      <c r="E99" s="4">
        <v>-2.9294871794871771</v>
      </c>
      <c r="F99" s="8">
        <v>0.11891377468837699</v>
      </c>
      <c r="G99" s="4">
        <v>1.23008849557522</v>
      </c>
      <c r="H99" s="8">
        <v>0.73845596327088203</v>
      </c>
    </row>
    <row r="100" spans="1:8">
      <c r="A100" s="11"/>
      <c r="B100" s="3" t="s">
        <v>313</v>
      </c>
      <c r="C100" s="3" t="s">
        <v>314</v>
      </c>
      <c r="D100" s="5" t="s">
        <v>315</v>
      </c>
      <c r="E100" s="4">
        <v>-2.9456521739130461</v>
      </c>
      <c r="F100" s="8">
        <v>0.127633871582259</v>
      </c>
      <c r="G100" s="4">
        <v>1.8370370370370399</v>
      </c>
      <c r="H100" s="8">
        <v>0.323454217912229</v>
      </c>
    </row>
    <row r="101" spans="1:8">
      <c r="A101" s="11"/>
      <c r="B101" s="3" t="s">
        <v>316</v>
      </c>
      <c r="C101" s="3" t="s">
        <v>317</v>
      </c>
      <c r="D101" s="5" t="s">
        <v>318</v>
      </c>
      <c r="E101" s="4">
        <v>-2.0566037735849045</v>
      </c>
      <c r="F101" s="8">
        <v>0.295706227462949</v>
      </c>
      <c r="G101" s="4">
        <v>-1.072847682119205</v>
      </c>
      <c r="H101" s="8">
        <v>0.91578423619521598</v>
      </c>
    </row>
    <row r="102" spans="1:8">
      <c r="A102" s="11"/>
      <c r="B102" s="3" t="s">
        <v>319</v>
      </c>
      <c r="C102" s="3" t="s">
        <v>320</v>
      </c>
      <c r="D102" s="5" t="s">
        <v>315</v>
      </c>
      <c r="E102" s="4">
        <v>-3.2544378698224885</v>
      </c>
      <c r="F102" s="8">
        <v>8.6133582463085306E-2</v>
      </c>
      <c r="G102" s="4">
        <v>3.3956043956044</v>
      </c>
      <c r="H102" s="8">
        <v>2.7896274770490202E-2</v>
      </c>
    </row>
    <row r="103" spans="1:8">
      <c r="A103" s="11" t="s">
        <v>321</v>
      </c>
      <c r="B103" s="3" t="s">
        <v>322</v>
      </c>
      <c r="C103" s="3" t="s">
        <v>677</v>
      </c>
      <c r="D103" s="5" t="s">
        <v>323</v>
      </c>
      <c r="E103" s="4">
        <v>2.2298850574712601</v>
      </c>
      <c r="F103" s="8">
        <v>0.26274487533575802</v>
      </c>
      <c r="G103" s="4">
        <v>-1.047619047619047</v>
      </c>
      <c r="H103" s="8">
        <v>0.97275288801883197</v>
      </c>
    </row>
    <row r="104" spans="1:8">
      <c r="A104" s="11"/>
      <c r="B104" s="3" t="s">
        <v>324</v>
      </c>
      <c r="C104" s="3" t="s">
        <v>677</v>
      </c>
      <c r="D104" s="5" t="s">
        <v>323</v>
      </c>
      <c r="E104" s="4">
        <v>-11.666666666666668</v>
      </c>
      <c r="F104" s="8">
        <v>2.43066556739941E-2</v>
      </c>
      <c r="G104" s="4">
        <v>-9.0000000000000089</v>
      </c>
      <c r="H104" s="8">
        <v>8.53708232439504E-3</v>
      </c>
    </row>
    <row r="105" spans="1:8">
      <c r="A105" s="11"/>
      <c r="B105" s="3" t="s">
        <v>325</v>
      </c>
      <c r="C105" s="3" t="s">
        <v>677</v>
      </c>
      <c r="D105" s="5" t="s">
        <v>326</v>
      </c>
      <c r="E105" s="4">
        <v>1</v>
      </c>
      <c r="F105" s="8">
        <v>1</v>
      </c>
      <c r="G105" s="4">
        <v>1</v>
      </c>
      <c r="H105" s="8">
        <v>1</v>
      </c>
    </row>
    <row r="106" spans="1:8">
      <c r="A106" s="11"/>
      <c r="B106" s="3" t="s">
        <v>327</v>
      </c>
      <c r="C106" s="3" t="s">
        <v>677</v>
      </c>
      <c r="D106" s="5" t="s">
        <v>328</v>
      </c>
      <c r="E106" s="4">
        <v>1</v>
      </c>
      <c r="F106" s="8">
        <v>1</v>
      </c>
      <c r="G106" s="4">
        <v>1</v>
      </c>
      <c r="H106" s="8">
        <v>1</v>
      </c>
    </row>
    <row r="107" spans="1:8">
      <c r="A107" s="11"/>
      <c r="B107" s="3" t="s">
        <v>329</v>
      </c>
      <c r="C107" s="3" t="s">
        <v>677</v>
      </c>
      <c r="D107" s="5" t="s">
        <v>330</v>
      </c>
      <c r="E107" s="4">
        <v>1</v>
      </c>
      <c r="F107" s="8">
        <v>1</v>
      </c>
      <c r="G107" s="4">
        <v>1</v>
      </c>
      <c r="H107" s="8">
        <v>1</v>
      </c>
    </row>
    <row r="108" spans="1:8">
      <c r="A108" s="11"/>
      <c r="B108" s="3" t="s">
        <v>331</v>
      </c>
      <c r="C108" s="3" t="s">
        <v>677</v>
      </c>
      <c r="D108" s="5" t="s">
        <v>323</v>
      </c>
      <c r="E108" s="4">
        <v>1</v>
      </c>
      <c r="F108" s="8">
        <v>1</v>
      </c>
      <c r="G108" s="4">
        <v>1</v>
      </c>
      <c r="H108" s="8">
        <v>1</v>
      </c>
    </row>
    <row r="109" spans="1:8">
      <c r="A109" s="11"/>
      <c r="B109" s="3" t="s">
        <v>332</v>
      </c>
      <c r="C109" s="3" t="s">
        <v>677</v>
      </c>
      <c r="D109" s="5" t="s">
        <v>333</v>
      </c>
      <c r="E109" s="4">
        <v>1</v>
      </c>
      <c r="F109" s="8">
        <v>1</v>
      </c>
      <c r="G109" s="4">
        <v>1</v>
      </c>
      <c r="H109" s="8">
        <v>1</v>
      </c>
    </row>
    <row r="110" spans="1:8">
      <c r="A110" s="11"/>
      <c r="B110" s="3" t="s">
        <v>334</v>
      </c>
      <c r="C110" s="3" t="s">
        <v>677</v>
      </c>
      <c r="D110" s="5" t="s">
        <v>323</v>
      </c>
      <c r="E110" s="4">
        <v>-3.4222222222222243</v>
      </c>
      <c r="F110" s="8">
        <v>0.102388421551154</v>
      </c>
      <c r="G110" s="4">
        <v>-15.800000000000006</v>
      </c>
      <c r="H110" s="8">
        <v>9.5003000461626498E-4</v>
      </c>
    </row>
    <row r="111" spans="1:8">
      <c r="A111" s="11"/>
      <c r="B111" s="3" t="s">
        <v>335</v>
      </c>
      <c r="C111" s="3" t="s">
        <v>677</v>
      </c>
      <c r="D111" s="5" t="s">
        <v>323</v>
      </c>
      <c r="E111" s="4">
        <v>-1.4700315457413242</v>
      </c>
      <c r="F111" s="8">
        <v>0.56629658943037298</v>
      </c>
      <c r="G111" s="4">
        <v>-1.5032258064516126</v>
      </c>
      <c r="H111" s="8">
        <v>0.50805010336296197</v>
      </c>
    </row>
    <row r="112" spans="1:8">
      <c r="A112" s="11"/>
      <c r="B112" s="3" t="s">
        <v>336</v>
      </c>
      <c r="C112" s="3" t="s">
        <v>677</v>
      </c>
      <c r="D112" s="5" t="s">
        <v>326</v>
      </c>
      <c r="E112" s="4">
        <v>1</v>
      </c>
      <c r="F112" s="8">
        <v>1</v>
      </c>
      <c r="G112" s="4">
        <v>1</v>
      </c>
      <c r="H112" s="8">
        <v>1</v>
      </c>
    </row>
    <row r="113" spans="1:8">
      <c r="A113" s="11"/>
      <c r="B113" s="3" t="s">
        <v>337</v>
      </c>
      <c r="C113" s="3" t="s">
        <v>677</v>
      </c>
      <c r="D113" s="5" t="s">
        <v>328</v>
      </c>
      <c r="E113" s="4">
        <v>1</v>
      </c>
      <c r="F113" s="8">
        <v>1</v>
      </c>
      <c r="G113" s="4">
        <v>1</v>
      </c>
      <c r="H113" s="8">
        <v>1</v>
      </c>
    </row>
    <row r="114" spans="1:8">
      <c r="A114" s="11"/>
      <c r="B114" s="3" t="s">
        <v>338</v>
      </c>
      <c r="C114" s="3" t="s">
        <v>677</v>
      </c>
      <c r="D114" s="5" t="s">
        <v>330</v>
      </c>
      <c r="E114" s="4">
        <v>1</v>
      </c>
      <c r="F114" s="8">
        <v>1</v>
      </c>
      <c r="G114" s="4">
        <v>1</v>
      </c>
      <c r="H114" s="8">
        <v>1</v>
      </c>
    </row>
    <row r="115" spans="1:8">
      <c r="A115" s="11"/>
      <c r="B115" s="3" t="s">
        <v>339</v>
      </c>
      <c r="C115" s="3" t="s">
        <v>677</v>
      </c>
      <c r="D115" s="5" t="s">
        <v>323</v>
      </c>
      <c r="E115" s="4">
        <v>1</v>
      </c>
      <c r="F115" s="8">
        <v>1</v>
      </c>
      <c r="G115" s="4">
        <v>1</v>
      </c>
      <c r="H115" s="8">
        <v>1</v>
      </c>
    </row>
    <row r="116" spans="1:8">
      <c r="A116" s="11"/>
      <c r="B116" s="3" t="s">
        <v>340</v>
      </c>
      <c r="C116" s="3" t="s">
        <v>677</v>
      </c>
      <c r="D116" s="5" t="s">
        <v>333</v>
      </c>
      <c r="E116" s="4">
        <v>1</v>
      </c>
      <c r="F116" s="8">
        <v>1</v>
      </c>
      <c r="G116" s="4">
        <v>1</v>
      </c>
      <c r="H116" s="8">
        <v>1</v>
      </c>
    </row>
    <row r="117" spans="1:8">
      <c r="A117" s="11"/>
      <c r="B117" s="3" t="s">
        <v>341</v>
      </c>
      <c r="C117" s="3" t="s">
        <v>342</v>
      </c>
      <c r="D117" s="5" t="s">
        <v>343</v>
      </c>
      <c r="E117" s="4">
        <v>-1.7999999999999985</v>
      </c>
      <c r="F117" s="8">
        <v>0.39484095091413801</v>
      </c>
      <c r="G117" s="4">
        <v>-6.5604395604395602</v>
      </c>
      <c r="H117" s="8">
        <v>3.2974835620857099E-3</v>
      </c>
    </row>
    <row r="118" spans="1:8">
      <c r="A118" s="11"/>
      <c r="B118" s="3" t="s">
        <v>344</v>
      </c>
      <c r="C118" s="3" t="s">
        <v>345</v>
      </c>
      <c r="D118" s="5" t="s">
        <v>346</v>
      </c>
      <c r="E118" s="4">
        <v>1.02771362586605</v>
      </c>
      <c r="F118" s="8">
        <v>0.96920794435173596</v>
      </c>
      <c r="G118" s="4">
        <v>1.60606060606061</v>
      </c>
      <c r="H118" s="8">
        <v>0.39155010644473398</v>
      </c>
    </row>
    <row r="119" spans="1:8">
      <c r="A119" s="11"/>
      <c r="B119" s="3" t="s">
        <v>347</v>
      </c>
      <c r="C119" s="3" t="s">
        <v>348</v>
      </c>
      <c r="D119" s="5" t="s">
        <v>349</v>
      </c>
      <c r="E119" s="4">
        <v>-1.0719257540603246</v>
      </c>
      <c r="F119" s="8">
        <v>0.92673427941520403</v>
      </c>
      <c r="G119" s="4">
        <v>-2.6434782608695619</v>
      </c>
      <c r="H119" s="8">
        <v>7.3741013228280597E-2</v>
      </c>
    </row>
    <row r="120" spans="1:8">
      <c r="A120" s="11" t="s">
        <v>545</v>
      </c>
      <c r="B120" s="3" t="s">
        <v>546</v>
      </c>
      <c r="C120" s="3" t="s">
        <v>547</v>
      </c>
      <c r="D120" s="5" t="s">
        <v>548</v>
      </c>
      <c r="E120" s="4">
        <v>-1.1954887218045107</v>
      </c>
      <c r="F120" s="8">
        <v>0.80204693060100396</v>
      </c>
      <c r="G120" s="4">
        <v>-1.5452322738386313</v>
      </c>
      <c r="H120" s="8">
        <v>0.43883575462249302</v>
      </c>
    </row>
    <row r="121" spans="1:8">
      <c r="A121" s="11"/>
      <c r="B121" s="3" t="s">
        <v>549</v>
      </c>
      <c r="C121" s="3" t="s">
        <v>550</v>
      </c>
      <c r="D121" s="5" t="s">
        <v>551</v>
      </c>
      <c r="E121" s="4">
        <v>1.4953596287702999</v>
      </c>
      <c r="F121" s="8">
        <v>0.56707340054022604</v>
      </c>
      <c r="G121" s="4">
        <v>1.26107226107226</v>
      </c>
      <c r="H121" s="8">
        <v>0.68489008149575303</v>
      </c>
    </row>
    <row r="122" spans="1:8">
      <c r="A122" s="11"/>
      <c r="B122" s="3" t="s">
        <v>552</v>
      </c>
      <c r="C122" s="3" t="s">
        <v>677</v>
      </c>
      <c r="D122" s="5" t="s">
        <v>553</v>
      </c>
      <c r="E122" s="4">
        <v>-2.5318627450980378</v>
      </c>
      <c r="F122" s="8">
        <v>0.17137742028971001</v>
      </c>
      <c r="G122" s="4">
        <v>-1.2195704057279242</v>
      </c>
      <c r="H122" s="8">
        <v>0.73102505586947197</v>
      </c>
    </row>
    <row r="123" spans="1:8">
      <c r="A123" s="11"/>
      <c r="B123" s="3" t="s">
        <v>554</v>
      </c>
      <c r="C123" s="3" t="s">
        <v>555</v>
      </c>
      <c r="D123" s="5" t="s">
        <v>556</v>
      </c>
      <c r="E123" s="4">
        <v>1.57235421166307</v>
      </c>
      <c r="F123" s="8">
        <v>0.52668702371381004</v>
      </c>
      <c r="G123" s="4">
        <v>1.0325379609544501</v>
      </c>
      <c r="H123" s="8">
        <v>0.95817289867767497</v>
      </c>
    </row>
    <row r="124" spans="1:8">
      <c r="A124" s="11"/>
      <c r="B124" s="3" t="s">
        <v>557</v>
      </c>
      <c r="C124" s="3" t="s">
        <v>558</v>
      </c>
      <c r="D124" s="5" t="s">
        <v>559</v>
      </c>
      <c r="E124" s="4">
        <v>-1.3879999999999992</v>
      </c>
      <c r="F124" s="8">
        <v>0.62978121488138294</v>
      </c>
      <c r="G124" s="4">
        <v>-1.4297520661157026</v>
      </c>
      <c r="H124" s="8">
        <v>0.56422607316425399</v>
      </c>
    </row>
    <row r="125" spans="1:8">
      <c r="A125" s="11"/>
      <c r="B125" s="3" t="s">
        <v>560</v>
      </c>
      <c r="C125" s="3" t="s">
        <v>561</v>
      </c>
      <c r="D125" s="5" t="s">
        <v>562</v>
      </c>
      <c r="E125" s="4">
        <v>1.2899761336515501</v>
      </c>
      <c r="F125" s="8">
        <v>0.71237596516072499</v>
      </c>
      <c r="G125" s="4">
        <v>-1.7669491525423728</v>
      </c>
      <c r="H125" s="8">
        <v>0.34860074209129999</v>
      </c>
    </row>
    <row r="126" spans="1:8">
      <c r="A126" s="11"/>
      <c r="B126" s="3" t="s">
        <v>563</v>
      </c>
      <c r="C126" s="3" t="s">
        <v>564</v>
      </c>
      <c r="D126" s="5" t="s">
        <v>565</v>
      </c>
      <c r="E126" s="4">
        <v>-1.8539325842696643</v>
      </c>
      <c r="F126" s="8">
        <v>0.36859802316113399</v>
      </c>
      <c r="G126" s="4">
        <v>1.2926829268292701</v>
      </c>
      <c r="H126" s="8">
        <v>0.67824797873419096</v>
      </c>
    </row>
    <row r="127" spans="1:8">
      <c r="A127" s="11"/>
      <c r="B127" s="3" t="s">
        <v>566</v>
      </c>
      <c r="C127" s="3" t="s">
        <v>567</v>
      </c>
      <c r="D127" s="5" t="s">
        <v>568</v>
      </c>
      <c r="E127" s="4">
        <v>-6.4356435643564511</v>
      </c>
      <c r="F127" s="8">
        <v>8.9141675763929392E-3</v>
      </c>
      <c r="G127" s="4">
        <v>-9.5882352941176805</v>
      </c>
      <c r="H127" s="8">
        <v>7.4275323549079805E-4</v>
      </c>
    </row>
    <row r="128" spans="1:8">
      <c r="A128" s="11"/>
      <c r="B128" s="3" t="s">
        <v>569</v>
      </c>
      <c r="C128" s="3" t="s">
        <v>570</v>
      </c>
      <c r="D128" s="5" t="s">
        <v>571</v>
      </c>
      <c r="E128" s="4">
        <v>-1.1396011396011396</v>
      </c>
      <c r="F128" s="8">
        <v>0.85382776372223801</v>
      </c>
      <c r="G128" s="4">
        <v>-1.3661327231121279</v>
      </c>
      <c r="H128" s="8">
        <v>0.57938701960838601</v>
      </c>
    </row>
    <row r="129" spans="1:8">
      <c r="A129" s="11"/>
      <c r="B129" s="3" t="s">
        <v>572</v>
      </c>
      <c r="C129" s="3" t="s">
        <v>573</v>
      </c>
      <c r="D129" s="5" t="s">
        <v>574</v>
      </c>
      <c r="E129" s="4">
        <v>-1.8638297872340417</v>
      </c>
      <c r="F129" s="8">
        <v>0.35782679773204701</v>
      </c>
      <c r="G129" s="4">
        <v>-1.3797468354430378</v>
      </c>
      <c r="H129" s="8">
        <v>0.60171182543426105</v>
      </c>
    </row>
    <row r="130" spans="1:8">
      <c r="A130" s="11"/>
      <c r="B130" s="3" t="s">
        <v>575</v>
      </c>
      <c r="C130" s="3" t="s">
        <v>576</v>
      </c>
      <c r="D130" s="5" t="s">
        <v>577</v>
      </c>
      <c r="E130" s="4">
        <v>-2.4065934065934074</v>
      </c>
      <c r="F130" s="8">
        <v>0.19921936439739599</v>
      </c>
      <c r="G130" s="4">
        <v>-1.1526315789473685</v>
      </c>
      <c r="H130" s="8">
        <v>0.82124202818992498</v>
      </c>
    </row>
    <row r="131" spans="1:8">
      <c r="A131" s="11"/>
      <c r="B131" s="3" t="s">
        <v>578</v>
      </c>
      <c r="C131" s="3" t="s">
        <v>579</v>
      </c>
      <c r="D131" s="5" t="s">
        <v>391</v>
      </c>
      <c r="E131" s="4">
        <v>-3.7463976945244948</v>
      </c>
      <c r="F131" s="8">
        <v>5.8254676243283801E-2</v>
      </c>
      <c r="G131" s="4">
        <v>-3.5189189189189176</v>
      </c>
      <c r="H131" s="8">
        <v>3.6664019302799798E-2</v>
      </c>
    </row>
    <row r="132" spans="1:8">
      <c r="A132" s="11"/>
      <c r="B132" s="3" t="s">
        <v>392</v>
      </c>
      <c r="C132" s="3" t="s">
        <v>393</v>
      </c>
      <c r="D132" s="5" t="s">
        <v>394</v>
      </c>
      <c r="E132" s="4">
        <v>-3.3333333333333335</v>
      </c>
      <c r="F132" s="8">
        <v>9.2285161239783295E-2</v>
      </c>
      <c r="G132" s="4">
        <v>-1.2000000000000004</v>
      </c>
      <c r="H132" s="8">
        <v>1</v>
      </c>
    </row>
    <row r="133" spans="1:8">
      <c r="A133" s="11" t="s">
        <v>395</v>
      </c>
      <c r="B133" s="3" t="s">
        <v>396</v>
      </c>
      <c r="C133" s="3" t="s">
        <v>397</v>
      </c>
      <c r="D133" s="5" t="s">
        <v>398</v>
      </c>
      <c r="E133" s="4">
        <v>-2.340425531914895</v>
      </c>
      <c r="F133" s="8">
        <v>0.26633346450703399</v>
      </c>
      <c r="G133" s="4">
        <v>-28.000000000000014</v>
      </c>
      <c r="H133" s="8">
        <v>5.9932101758424601E-4</v>
      </c>
    </row>
    <row r="134" spans="1:8">
      <c r="A134" s="11"/>
      <c r="B134" s="3" t="s">
        <v>399</v>
      </c>
      <c r="C134" s="3" t="s">
        <v>400</v>
      </c>
      <c r="D134" s="5" t="s">
        <v>401</v>
      </c>
      <c r="E134" s="4">
        <v>1.3571428571428601</v>
      </c>
      <c r="F134" s="8">
        <v>0.71535401476854399</v>
      </c>
      <c r="G134" s="4">
        <v>2.1818181818181799</v>
      </c>
      <c r="H134" s="8">
        <v>0.28937095790848999</v>
      </c>
    </row>
    <row r="135" spans="1:8">
      <c r="A135" s="11"/>
      <c r="B135" s="3" t="s">
        <v>402</v>
      </c>
      <c r="C135" s="3" t="s">
        <v>403</v>
      </c>
      <c r="D135" s="5" t="s">
        <v>404</v>
      </c>
      <c r="E135" s="4">
        <v>4.0568181818181799</v>
      </c>
      <c r="F135" s="8">
        <v>4.8902448900946298E-2</v>
      </c>
      <c r="G135" s="4">
        <v>1.9111111111111101</v>
      </c>
      <c r="H135" s="8">
        <v>0.33663899371978601</v>
      </c>
    </row>
    <row r="136" spans="1:8">
      <c r="A136" s="11"/>
      <c r="B136" s="3" t="s">
        <v>405</v>
      </c>
      <c r="C136" s="3" t="s">
        <v>406</v>
      </c>
      <c r="D136" s="5" t="s">
        <v>207</v>
      </c>
      <c r="E136" s="4">
        <v>-1.3387096774193548</v>
      </c>
      <c r="F136" s="8">
        <v>0.68369333275312305</v>
      </c>
      <c r="G136" s="4">
        <v>5.9036144578313197</v>
      </c>
      <c r="H136" s="8">
        <v>5.8955719026003396E-3</v>
      </c>
    </row>
    <row r="137" spans="1:8">
      <c r="A137" s="11"/>
      <c r="B137" s="3" t="s">
        <v>208</v>
      </c>
      <c r="C137" s="3" t="s">
        <v>209</v>
      </c>
      <c r="D137" s="5" t="s">
        <v>210</v>
      </c>
      <c r="E137" s="4">
        <v>3.7948717948717898</v>
      </c>
      <c r="F137" s="8">
        <v>5.9883910371722401E-2</v>
      </c>
      <c r="G137" s="4">
        <v>-2.8382352941176436</v>
      </c>
      <c r="H137" s="8">
        <v>9.8335461550832504E-2</v>
      </c>
    </row>
    <row r="138" spans="1:8">
      <c r="A138" s="11"/>
      <c r="B138" s="3" t="s">
        <v>211</v>
      </c>
      <c r="C138" s="3" t="s">
        <v>212</v>
      </c>
      <c r="D138" s="5" t="s">
        <v>213</v>
      </c>
      <c r="E138" s="4">
        <v>-2.2939297124600637</v>
      </c>
      <c r="F138" s="8">
        <v>0.21824659674461999</v>
      </c>
      <c r="G138" s="4">
        <v>-1.1754966887417215</v>
      </c>
      <c r="H138" s="8">
        <v>0.79139867524483598</v>
      </c>
    </row>
    <row r="139" spans="1:8">
      <c r="A139" s="11"/>
      <c r="B139" s="3" t="s">
        <v>214</v>
      </c>
      <c r="C139" s="3" t="s">
        <v>215</v>
      </c>
      <c r="D139" s="5" t="s">
        <v>216</v>
      </c>
      <c r="E139" s="4">
        <v>-4.5164075993091535</v>
      </c>
      <c r="F139" s="8">
        <v>5.1017905108936099E-2</v>
      </c>
      <c r="G139" s="4">
        <v>-4.3547297297297334</v>
      </c>
      <c r="H139" s="8">
        <v>4.5993590957517103E-3</v>
      </c>
    </row>
    <row r="140" spans="1:8">
      <c r="A140" s="11"/>
      <c r="B140" s="3" t="s">
        <v>217</v>
      </c>
      <c r="C140" s="3" t="s">
        <v>218</v>
      </c>
      <c r="D140" s="5" t="s">
        <v>219</v>
      </c>
      <c r="E140" s="4">
        <v>-5.111111111111124</v>
      </c>
      <c r="F140" s="8">
        <v>2.0395757472709299E-2</v>
      </c>
      <c r="G140" s="4">
        <v>-22.615384615384635</v>
      </c>
      <c r="H140" s="8">
        <v>1.7219517892579599E-5</v>
      </c>
    </row>
    <row r="141" spans="1:8">
      <c r="A141" s="11"/>
      <c r="B141" s="3" t="s">
        <v>220</v>
      </c>
      <c r="C141" s="3" t="s">
        <v>677</v>
      </c>
      <c r="D141" s="5" t="s">
        <v>678</v>
      </c>
      <c r="E141" s="4">
        <v>-20.214285714285694</v>
      </c>
      <c r="F141" s="8">
        <v>2.5226388330910503E-4</v>
      </c>
      <c r="G141" s="4">
        <v>-27.800000000000029</v>
      </c>
      <c r="H141" s="8">
        <v>4.5925245828163799E-5</v>
      </c>
    </row>
    <row r="142" spans="1:8">
      <c r="A142" s="11"/>
      <c r="B142" s="3" t="s">
        <v>221</v>
      </c>
      <c r="C142" s="3" t="s">
        <v>677</v>
      </c>
      <c r="D142" s="5" t="s">
        <v>712</v>
      </c>
      <c r="E142" s="4">
        <v>-8.4000000000000039</v>
      </c>
      <c r="F142" s="8">
        <v>8.0297467451127293E-3</v>
      </c>
      <c r="G142" s="4">
        <v>-4.200000000000002</v>
      </c>
      <c r="H142" s="8">
        <v>4.4889349619037698E-2</v>
      </c>
    </row>
    <row r="143" spans="1:8">
      <c r="A143" s="11"/>
      <c r="B143" s="3" t="s">
        <v>222</v>
      </c>
      <c r="C143" s="3" t="s">
        <v>223</v>
      </c>
      <c r="D143" s="5" t="s">
        <v>224</v>
      </c>
      <c r="E143" s="4">
        <v>2.07796610169492</v>
      </c>
      <c r="F143" s="8">
        <v>0.28924152517041901</v>
      </c>
      <c r="G143" s="4">
        <v>1.78350515463918</v>
      </c>
      <c r="H143" s="8">
        <v>0.32815427542501202</v>
      </c>
    </row>
    <row r="144" spans="1:8">
      <c r="A144" s="11"/>
      <c r="B144" s="3" t="s">
        <v>225</v>
      </c>
      <c r="C144" s="3" t="s">
        <v>226</v>
      </c>
      <c r="D144" s="5" t="s">
        <v>227</v>
      </c>
      <c r="E144" s="4">
        <v>1.92114093959732</v>
      </c>
      <c r="F144" s="8">
        <v>0.340579463318194</v>
      </c>
      <c r="G144" s="4">
        <v>-3.6172839506172902</v>
      </c>
      <c r="H144" s="8">
        <v>4.1202715529376897E-2</v>
      </c>
    </row>
    <row r="145" spans="1:8">
      <c r="A145" s="11" t="s">
        <v>228</v>
      </c>
      <c r="B145" s="3" t="s">
        <v>229</v>
      </c>
      <c r="C145" s="3" t="s">
        <v>230</v>
      </c>
      <c r="D145" s="5" t="s">
        <v>530</v>
      </c>
      <c r="E145" s="4">
        <v>1.6900420757363299</v>
      </c>
      <c r="F145" s="8">
        <v>0.44834953236356401</v>
      </c>
      <c r="G145" s="4">
        <v>-2.7384615384615363</v>
      </c>
      <c r="H145" s="8">
        <v>0.106680264731565</v>
      </c>
    </row>
    <row r="146" spans="1:8">
      <c r="A146" s="11"/>
      <c r="B146" s="3" t="s">
        <v>231</v>
      </c>
      <c r="C146" s="3" t="s">
        <v>232</v>
      </c>
      <c r="D146" s="5" t="s">
        <v>233</v>
      </c>
      <c r="E146" s="4">
        <v>-1.2367424242424248</v>
      </c>
      <c r="F146" s="8">
        <v>0.75073183642450103</v>
      </c>
      <c r="G146" s="4">
        <v>-9.5294117647059071</v>
      </c>
      <c r="H146" s="8">
        <v>7.6327779336239198E-4</v>
      </c>
    </row>
    <row r="147" spans="1:8">
      <c r="A147" s="11"/>
      <c r="B147" s="3" t="s">
        <v>234</v>
      </c>
      <c r="C147" s="3" t="s">
        <v>235</v>
      </c>
      <c r="D147" s="5" t="s">
        <v>236</v>
      </c>
      <c r="E147" s="4">
        <v>-1.1523297491039433</v>
      </c>
      <c r="F147" s="8">
        <v>0.83267779699851896</v>
      </c>
      <c r="G147" s="4">
        <v>-1.28</v>
      </c>
      <c r="H147" s="8">
        <v>0.68784048282940202</v>
      </c>
    </row>
    <row r="148" spans="1:8">
      <c r="A148" s="11" t="s">
        <v>237</v>
      </c>
      <c r="B148" s="3" t="s">
        <v>238</v>
      </c>
      <c r="C148" s="3" t="s">
        <v>677</v>
      </c>
      <c r="D148" s="5" t="s">
        <v>239</v>
      </c>
      <c r="E148" s="4">
        <v>-1.0065359477124178</v>
      </c>
      <c r="F148" s="8">
        <v>1</v>
      </c>
      <c r="G148" s="4">
        <v>-2.7857142857142856</v>
      </c>
      <c r="H148" s="8">
        <v>0.142797683809333</v>
      </c>
    </row>
    <row r="149" spans="1:8">
      <c r="A149" s="11"/>
      <c r="B149" s="3" t="s">
        <v>240</v>
      </c>
      <c r="C149" s="3" t="s">
        <v>677</v>
      </c>
      <c r="D149" s="5" t="s">
        <v>239</v>
      </c>
      <c r="E149" s="4">
        <v>-7.199999999999994</v>
      </c>
      <c r="F149" s="8">
        <v>1.8780013907675398E-2</v>
      </c>
      <c r="G149" s="4">
        <v>1.0925925925925899</v>
      </c>
      <c r="H149" s="8">
        <v>0.91467761295809802</v>
      </c>
    </row>
    <row r="150" spans="1:8">
      <c r="A150" s="11"/>
      <c r="B150" s="3" t="s">
        <v>241</v>
      </c>
      <c r="C150" s="3" t="s">
        <v>242</v>
      </c>
      <c r="D150" s="5" t="s">
        <v>243</v>
      </c>
      <c r="E150" s="4">
        <v>-3.3947368421052597</v>
      </c>
      <c r="F150" s="8">
        <v>7.6881434162720794E-2</v>
      </c>
      <c r="G150" s="4">
        <v>-5.8636363636363544</v>
      </c>
      <c r="H150" s="8">
        <v>6.4917572542138296E-3</v>
      </c>
    </row>
    <row r="151" spans="1:8">
      <c r="A151" s="11"/>
      <c r="B151" s="3" t="s">
        <v>244</v>
      </c>
      <c r="C151" s="3" t="s">
        <v>245</v>
      </c>
      <c r="D151" s="5" t="s">
        <v>246</v>
      </c>
      <c r="E151" s="4">
        <v>1.4250841750841801</v>
      </c>
      <c r="F151" s="8">
        <v>0.62955051597990996</v>
      </c>
      <c r="G151" s="4">
        <v>-1.6685552407932012</v>
      </c>
      <c r="H151" s="8">
        <v>0.37316015440879802</v>
      </c>
    </row>
    <row r="152" spans="1:8">
      <c r="A152" s="11"/>
      <c r="B152" s="3" t="s">
        <v>247</v>
      </c>
      <c r="C152" s="3" t="s">
        <v>248</v>
      </c>
      <c r="D152" s="5" t="s">
        <v>443</v>
      </c>
      <c r="E152" s="4">
        <v>-1.4175918018787359</v>
      </c>
      <c r="F152" s="8">
        <v>0.63385394299819697</v>
      </c>
      <c r="G152" s="4">
        <v>-3.7442922374429268</v>
      </c>
      <c r="H152" s="8">
        <v>2.2442207188794298E-2</v>
      </c>
    </row>
    <row r="153" spans="1:8">
      <c r="A153" s="11"/>
      <c r="B153" s="3" t="s">
        <v>444</v>
      </c>
      <c r="C153" s="3" t="s">
        <v>445</v>
      </c>
      <c r="D153" s="5" t="s">
        <v>446</v>
      </c>
      <c r="E153" s="4">
        <v>2.2870662460567801</v>
      </c>
      <c r="F153" s="8">
        <v>0.241279666759422</v>
      </c>
      <c r="G153" s="4">
        <v>1.3980891719745201</v>
      </c>
      <c r="H153" s="8">
        <v>0.57476608209466395</v>
      </c>
    </row>
    <row r="154" spans="1:8">
      <c r="A154" s="11"/>
      <c r="B154" s="3" t="s">
        <v>447</v>
      </c>
      <c r="C154" s="3" t="s">
        <v>448</v>
      </c>
      <c r="D154" s="5" t="s">
        <v>449</v>
      </c>
      <c r="E154" s="4">
        <v>-4.3015873015873058</v>
      </c>
      <c r="F154" s="8">
        <v>5.27388319393974E-2</v>
      </c>
      <c r="G154" s="4">
        <v>-4.2070312500000062</v>
      </c>
      <c r="H154" s="8">
        <v>8.5212113875397597E-3</v>
      </c>
    </row>
    <row r="155" spans="1:8">
      <c r="A155" s="11"/>
      <c r="B155" s="3" t="s">
        <v>450</v>
      </c>
      <c r="C155" s="3" t="s">
        <v>451</v>
      </c>
      <c r="D155" s="5" t="s">
        <v>452</v>
      </c>
      <c r="E155" s="4">
        <v>-1.0162601626016261</v>
      </c>
      <c r="F155" s="8">
        <v>0.983898341723348</v>
      </c>
      <c r="G155" s="4">
        <v>-2.3846153846153872</v>
      </c>
      <c r="H155" s="8">
        <v>0.16556551012972201</v>
      </c>
    </row>
    <row r="156" spans="1:8">
      <c r="A156" s="11"/>
      <c r="B156" s="3" t="s">
        <v>453</v>
      </c>
      <c r="C156" s="3" t="s">
        <v>454</v>
      </c>
      <c r="D156" s="5" t="s">
        <v>455</v>
      </c>
      <c r="E156" s="4">
        <v>1.37878787878788</v>
      </c>
      <c r="F156" s="8">
        <v>0.67760104025443002</v>
      </c>
      <c r="G156" s="4">
        <v>-17.000000000000004</v>
      </c>
      <c r="H156" s="8">
        <v>4.9745259539785199E-3</v>
      </c>
    </row>
    <row r="157" spans="1:8">
      <c r="A157" s="11"/>
      <c r="B157" s="3" t="s">
        <v>456</v>
      </c>
      <c r="C157" s="3" t="s">
        <v>457</v>
      </c>
      <c r="D157" s="5" t="s">
        <v>458</v>
      </c>
      <c r="E157" s="4">
        <v>-4.4472727272727237</v>
      </c>
      <c r="F157" s="8">
        <v>3.24327659527242E-2</v>
      </c>
      <c r="G157" s="4">
        <v>-1.4449760765550246</v>
      </c>
      <c r="H157" s="8">
        <v>0.51419108179659401</v>
      </c>
    </row>
    <row r="158" spans="1:8">
      <c r="A158" s="2" t="s">
        <v>459</v>
      </c>
      <c r="B158" s="3" t="s">
        <v>460</v>
      </c>
      <c r="C158" s="3" t="s">
        <v>461</v>
      </c>
      <c r="D158" s="5" t="s">
        <v>462</v>
      </c>
      <c r="E158" s="4">
        <v>1.4723404255319099</v>
      </c>
      <c r="F158" s="8">
        <v>0.61708574786486603</v>
      </c>
      <c r="G158" s="4">
        <v>1.2665343915343901</v>
      </c>
      <c r="H158" s="8">
        <v>0.51412725453053498</v>
      </c>
    </row>
    <row r="159" spans="1:8">
      <c r="A159" s="11" t="s">
        <v>463</v>
      </c>
      <c r="B159" s="3" t="s">
        <v>464</v>
      </c>
      <c r="C159" s="3" t="s">
        <v>465</v>
      </c>
      <c r="D159" s="5" t="s">
        <v>530</v>
      </c>
      <c r="E159" s="4">
        <v>-1.2203389830508482</v>
      </c>
      <c r="F159" s="8">
        <v>0.78003832131209405</v>
      </c>
      <c r="G159" s="4">
        <v>-2.4980694980694991</v>
      </c>
      <c r="H159" s="8">
        <v>0.11769106644173701</v>
      </c>
    </row>
    <row r="160" spans="1:8">
      <c r="A160" s="11"/>
      <c r="B160" s="3" t="s">
        <v>466</v>
      </c>
      <c r="C160" s="3" t="s">
        <v>467</v>
      </c>
      <c r="D160" s="5" t="s">
        <v>468</v>
      </c>
      <c r="E160" s="4">
        <v>1.1223934723481399</v>
      </c>
      <c r="F160" s="8">
        <v>0.87154316937599297</v>
      </c>
      <c r="G160" s="4">
        <v>-1.4959128065395095</v>
      </c>
      <c r="H160" s="8">
        <v>0.48558707402732798</v>
      </c>
    </row>
    <row r="161" spans="1:8">
      <c r="A161" s="11"/>
      <c r="B161" s="3" t="s">
        <v>469</v>
      </c>
      <c r="C161" s="3" t="s">
        <v>470</v>
      </c>
      <c r="D161" s="5" t="s">
        <v>471</v>
      </c>
      <c r="E161" s="4">
        <v>-1.4171842650103526</v>
      </c>
      <c r="F161" s="8">
        <v>0.62425592984557299</v>
      </c>
      <c r="G161" s="4">
        <v>-2.1083591331269353</v>
      </c>
      <c r="H161" s="8">
        <v>0.19064916657174999</v>
      </c>
    </row>
    <row r="162" spans="1:8">
      <c r="A162" s="11"/>
      <c r="B162" s="3" t="s">
        <v>472</v>
      </c>
      <c r="C162" s="3" t="s">
        <v>677</v>
      </c>
      <c r="D162" s="5" t="s">
        <v>473</v>
      </c>
      <c r="E162" s="4">
        <v>-2.2336633663366334</v>
      </c>
      <c r="F162" s="8">
        <v>0.239331150110142</v>
      </c>
      <c r="G162" s="4">
        <v>-1.5540166204986148</v>
      </c>
      <c r="H162" s="8">
        <v>0.44478067550329198</v>
      </c>
    </row>
    <row r="163" spans="1:8">
      <c r="A163" s="11"/>
      <c r="B163" s="3" t="s">
        <v>474</v>
      </c>
      <c r="C163" s="3" t="s">
        <v>475</v>
      </c>
      <c r="D163" s="5" t="s">
        <v>476</v>
      </c>
      <c r="E163" s="4">
        <v>-2.8168168168168184</v>
      </c>
      <c r="F163" s="8">
        <v>0.12717692902088301</v>
      </c>
      <c r="G163" s="4">
        <v>-3.0324675324675336</v>
      </c>
      <c r="H163" s="8">
        <v>7.3362107889245506E-2</v>
      </c>
    </row>
    <row r="164" spans="1:8">
      <c r="A164" s="11"/>
      <c r="B164" s="3" t="s">
        <v>477</v>
      </c>
      <c r="C164" s="3" t="s">
        <v>478</v>
      </c>
      <c r="D164" s="5" t="s">
        <v>479</v>
      </c>
      <c r="E164" s="4">
        <v>-123.50000000000006</v>
      </c>
      <c r="F164" s="8">
        <v>2.2722065563421798E-6</v>
      </c>
      <c r="G164" s="4">
        <v>-1.7222222222222212</v>
      </c>
      <c r="H164" s="8">
        <v>0.39661447758444002</v>
      </c>
    </row>
    <row r="165" spans="1:8">
      <c r="A165" s="11"/>
      <c r="B165" s="3" t="s">
        <v>480</v>
      </c>
      <c r="C165" s="3" t="s">
        <v>481</v>
      </c>
      <c r="D165" s="5" t="s">
        <v>482</v>
      </c>
      <c r="E165" s="4">
        <v>-5.5436893203883502</v>
      </c>
      <c r="F165" s="8">
        <v>1.5633751132431501E-2</v>
      </c>
      <c r="G165" s="4">
        <v>-2.4152542372881372</v>
      </c>
      <c r="H165" s="8">
        <v>0.155388865119784</v>
      </c>
    </row>
    <row r="166" spans="1:8">
      <c r="A166" s="11"/>
      <c r="B166" s="3" t="s">
        <v>483</v>
      </c>
      <c r="C166" s="3" t="s">
        <v>484</v>
      </c>
      <c r="D166" s="5" t="s">
        <v>291</v>
      </c>
      <c r="E166" s="4">
        <v>-66.428571428571487</v>
      </c>
      <c r="F166" s="8">
        <v>6.7389257279215503E-7</v>
      </c>
      <c r="G166" s="4">
        <v>-23.199999999999985</v>
      </c>
      <c r="H166" s="8">
        <v>1.3005671102662699E-5</v>
      </c>
    </row>
    <row r="167" spans="1:8">
      <c r="A167" s="11"/>
      <c r="B167" s="3" t="s">
        <v>292</v>
      </c>
      <c r="C167" s="3" t="s">
        <v>293</v>
      </c>
      <c r="D167" s="5" t="s">
        <v>294</v>
      </c>
      <c r="E167" s="4">
        <v>1.26031553398058</v>
      </c>
      <c r="F167" s="8">
        <v>0.75915862735860995</v>
      </c>
      <c r="G167" s="4">
        <v>-2.3295454545454537</v>
      </c>
      <c r="H167" s="8">
        <v>0.124976057035633</v>
      </c>
    </row>
    <row r="168" spans="1:8">
      <c r="A168" s="11"/>
      <c r="B168" s="3" t="s">
        <v>295</v>
      </c>
      <c r="C168" s="3" t="s">
        <v>296</v>
      </c>
      <c r="D168" s="5" t="s">
        <v>297</v>
      </c>
      <c r="E168" s="4">
        <v>2.3258219431104501</v>
      </c>
      <c r="F168" s="8">
        <v>0.27596024283924803</v>
      </c>
      <c r="G168" s="4">
        <v>-1.4977827050997776</v>
      </c>
      <c r="H168" s="8">
        <v>0.35801666083246197</v>
      </c>
    </row>
    <row r="169" spans="1:8">
      <c r="A169" s="11"/>
      <c r="B169" s="3" t="s">
        <v>298</v>
      </c>
      <c r="C169" s="3" t="s">
        <v>677</v>
      </c>
      <c r="D169" s="5" t="s">
        <v>299</v>
      </c>
      <c r="E169" s="4">
        <v>-1.4079262043047489</v>
      </c>
      <c r="F169" s="8">
        <v>0.65836253551926405</v>
      </c>
      <c r="G169" s="4">
        <v>-1.7425658453695827</v>
      </c>
      <c r="H169" s="8">
        <v>0.13815755064614499</v>
      </c>
    </row>
    <row r="170" spans="1:8">
      <c r="A170" s="11"/>
      <c r="B170" s="3" t="s">
        <v>300</v>
      </c>
      <c r="C170" s="3" t="s">
        <v>301</v>
      </c>
      <c r="D170" s="5" t="s">
        <v>302</v>
      </c>
      <c r="E170" s="4">
        <v>-1.164071856287425</v>
      </c>
      <c r="F170" s="8">
        <v>0.82485885604616205</v>
      </c>
      <c r="G170" s="4">
        <v>-2.3095238095238066</v>
      </c>
      <c r="H170" s="8">
        <v>0.16830986633183301</v>
      </c>
    </row>
    <row r="171" spans="1:8">
      <c r="A171" s="11"/>
      <c r="B171" s="3" t="s">
        <v>303</v>
      </c>
      <c r="C171" s="3" t="s">
        <v>304</v>
      </c>
      <c r="D171" s="5" t="s">
        <v>305</v>
      </c>
      <c r="E171" s="4">
        <v>-1.280804150453956</v>
      </c>
      <c r="F171" s="8">
        <v>0.74138109096478699</v>
      </c>
      <c r="G171" s="4">
        <v>-2.1071428571428554</v>
      </c>
      <c r="H171" s="8">
        <v>2.0604252779512101E-2</v>
      </c>
    </row>
    <row r="172" spans="1:8">
      <c r="A172" s="11"/>
      <c r="B172" s="3" t="s">
        <v>306</v>
      </c>
      <c r="C172" s="3" t="s">
        <v>307</v>
      </c>
      <c r="D172" s="5" t="s">
        <v>308</v>
      </c>
      <c r="E172" s="4">
        <v>-2.5272727272727278</v>
      </c>
      <c r="F172" s="8">
        <v>0.17734432236356901</v>
      </c>
      <c r="G172" s="4">
        <v>-8.4399999999999924</v>
      </c>
      <c r="H172" s="8">
        <v>1.7226846794479E-3</v>
      </c>
    </row>
    <row r="173" spans="1:8">
      <c r="A173" s="11"/>
      <c r="B173" s="3" t="s">
        <v>85</v>
      </c>
      <c r="C173" s="3" t="s">
        <v>86</v>
      </c>
      <c r="D173" s="5" t="s">
        <v>87</v>
      </c>
      <c r="E173" s="4">
        <v>5.6422018348623899</v>
      </c>
      <c r="F173" s="8">
        <v>1.9352780174175299E-2</v>
      </c>
      <c r="G173" s="4">
        <v>-1.547169811320755</v>
      </c>
      <c r="H173" s="8">
        <v>0.48343028638480401</v>
      </c>
    </row>
    <row r="174" spans="1:8">
      <c r="A174" s="11"/>
      <c r="B174" s="3" t="s">
        <v>88</v>
      </c>
      <c r="C174" s="3" t="s">
        <v>677</v>
      </c>
      <c r="D174" s="5" t="s">
        <v>678</v>
      </c>
      <c r="E174" s="4">
        <v>2.5739644970414202</v>
      </c>
      <c r="F174" s="8">
        <v>0.16214081195142099</v>
      </c>
      <c r="G174" s="4">
        <v>2.7041420118343198</v>
      </c>
      <c r="H174" s="8">
        <v>0.106567188920454</v>
      </c>
    </row>
    <row r="175" spans="1:8">
      <c r="A175" s="2" t="s">
        <v>89</v>
      </c>
      <c r="B175" s="3" t="s">
        <v>90</v>
      </c>
      <c r="C175" s="3" t="s">
        <v>91</v>
      </c>
      <c r="D175" s="5" t="s">
        <v>92</v>
      </c>
      <c r="E175" s="4">
        <v>-4.2696897374701619</v>
      </c>
      <c r="F175" s="8">
        <v>4.7033733136530601E-2</v>
      </c>
      <c r="G175" s="4">
        <v>-9.591397849462334</v>
      </c>
      <c r="H175" s="8">
        <v>2.6013139250053699E-4</v>
      </c>
    </row>
    <row r="176" spans="1:8">
      <c r="A176" s="2" t="s">
        <v>93</v>
      </c>
      <c r="B176" s="3" t="s">
        <v>94</v>
      </c>
      <c r="C176" s="3" t="s">
        <v>95</v>
      </c>
      <c r="D176" s="5" t="s">
        <v>96</v>
      </c>
      <c r="E176" s="4">
        <v>-1.1177117711771174</v>
      </c>
      <c r="F176" s="8">
        <v>0.872580014754745</v>
      </c>
      <c r="G176" s="4">
        <v>-1.0181818181818183</v>
      </c>
      <c r="H176" s="8">
        <v>0.97727848424689001</v>
      </c>
    </row>
    <row r="177" spans="1:8">
      <c r="A177" s="2" t="s">
        <v>97</v>
      </c>
      <c r="B177" s="3" t="s">
        <v>98</v>
      </c>
      <c r="C177" s="3" t="s">
        <v>99</v>
      </c>
      <c r="D177" s="5" t="s">
        <v>100</v>
      </c>
      <c r="E177" s="4">
        <v>1.33708966193043</v>
      </c>
      <c r="F177" s="8">
        <v>0.70496692573410602</v>
      </c>
      <c r="G177" s="4">
        <v>1.6748768472906399</v>
      </c>
      <c r="H177" s="8">
        <v>0.204152911161046</v>
      </c>
    </row>
    <row r="178" spans="1:8">
      <c r="A178" s="2" t="s">
        <v>101</v>
      </c>
      <c r="B178" s="3" t="s">
        <v>102</v>
      </c>
      <c r="C178" s="3" t="s">
        <v>103</v>
      </c>
      <c r="D178" s="5" t="s">
        <v>104</v>
      </c>
      <c r="E178" s="4">
        <v>-2.7580071174377245</v>
      </c>
      <c r="F178" s="8">
        <v>0.13479868806617101</v>
      </c>
      <c r="G178" s="4">
        <v>-1.0105540897097625</v>
      </c>
      <c r="H178" s="8">
        <v>0.98935390122747402</v>
      </c>
    </row>
    <row r="179" spans="1:8">
      <c r="A179" s="2" t="s">
        <v>105</v>
      </c>
      <c r="B179" s="3" t="s">
        <v>106</v>
      </c>
      <c r="C179" s="3" t="s">
        <v>107</v>
      </c>
      <c r="D179" s="5" t="s">
        <v>108</v>
      </c>
      <c r="E179" s="4">
        <v>1.0484538592646699</v>
      </c>
      <c r="F179" s="8">
        <v>0.95112126800332297</v>
      </c>
      <c r="G179" s="4">
        <v>1.2719685812469299</v>
      </c>
      <c r="H179" s="8">
        <v>0.43485315896218302</v>
      </c>
    </row>
    <row r="180" spans="1:8">
      <c r="A180" s="2" t="s">
        <v>109</v>
      </c>
      <c r="B180" s="3" t="s">
        <v>110</v>
      </c>
      <c r="C180" s="3" t="s">
        <v>111</v>
      </c>
      <c r="D180" s="5" t="s">
        <v>112</v>
      </c>
      <c r="E180" s="4">
        <v>-1.5917241379310338</v>
      </c>
      <c r="F180" s="8">
        <v>0.50021203010586601</v>
      </c>
      <c r="G180" s="4">
        <v>-2.199233716475097</v>
      </c>
      <c r="H180" s="8">
        <v>0.18276681119976201</v>
      </c>
    </row>
    <row r="181" spans="1:8">
      <c r="A181" s="11" t="s">
        <v>113</v>
      </c>
      <c r="B181" s="3" t="s">
        <v>114</v>
      </c>
      <c r="C181" s="3" t="s">
        <v>115</v>
      </c>
      <c r="D181" s="5" t="s">
        <v>116</v>
      </c>
      <c r="E181" s="4">
        <v>-1.1809338521400783</v>
      </c>
      <c r="F181" s="8">
        <v>0.80409849963166402</v>
      </c>
      <c r="G181" s="4">
        <v>-1.4497607655502387</v>
      </c>
      <c r="H181" s="8">
        <v>0.54644131335988</v>
      </c>
    </row>
    <row r="182" spans="1:8">
      <c r="A182" s="11"/>
      <c r="B182" s="3" t="s">
        <v>117</v>
      </c>
      <c r="C182" s="3" t="s">
        <v>118</v>
      </c>
      <c r="D182" s="5" t="s">
        <v>119</v>
      </c>
      <c r="E182" s="4">
        <v>-3.4252998909487471</v>
      </c>
      <c r="F182" s="8">
        <v>0.114356782075355</v>
      </c>
      <c r="G182" s="4">
        <v>-2.2406340057636864</v>
      </c>
      <c r="H182" s="8">
        <v>6.9088126969625893E-2</v>
      </c>
    </row>
    <row r="183" spans="1:8">
      <c r="A183" s="2" t="s">
        <v>120</v>
      </c>
      <c r="B183" s="3" t="s">
        <v>121</v>
      </c>
      <c r="C183" s="3" t="s">
        <v>677</v>
      </c>
      <c r="D183" s="5" t="s">
        <v>530</v>
      </c>
      <c r="E183" s="4">
        <v>-2.1545827633378938</v>
      </c>
      <c r="F183" s="8">
        <v>0.28376431687189202</v>
      </c>
      <c r="G183" s="4">
        <v>-2.7167832167832175</v>
      </c>
      <c r="H183" s="8">
        <v>7.8164888677946104E-2</v>
      </c>
    </row>
    <row r="184" spans="1:8">
      <c r="A184" s="2" t="s">
        <v>122</v>
      </c>
      <c r="B184" s="3" t="s">
        <v>123</v>
      </c>
      <c r="C184" s="3" t="s">
        <v>124</v>
      </c>
      <c r="D184" s="5" t="s">
        <v>125</v>
      </c>
      <c r="E184" s="4">
        <v>-1.6923076923076918</v>
      </c>
      <c r="F184" s="8">
        <v>0.59407641211421802</v>
      </c>
      <c r="G184" s="4">
        <v>-5.9999999999999885</v>
      </c>
      <c r="H184" s="8">
        <v>1.2939454599614399E-2</v>
      </c>
    </row>
    <row r="185" spans="1:8">
      <c r="A185" s="11" t="s">
        <v>350</v>
      </c>
      <c r="B185" s="3" t="s">
        <v>351</v>
      </c>
      <c r="C185" s="3" t="s">
        <v>352</v>
      </c>
      <c r="D185" s="5" t="s">
        <v>353</v>
      </c>
      <c r="E185" s="4">
        <v>-1.4734411085450352</v>
      </c>
      <c r="F185" s="8">
        <v>0.56198186548603302</v>
      </c>
      <c r="G185" s="4">
        <v>2.8710691823899399</v>
      </c>
      <c r="H185" s="8">
        <v>5.4441686012670701E-2</v>
      </c>
    </row>
    <row r="186" spans="1:8">
      <c r="A186" s="11"/>
      <c r="B186" s="3" t="s">
        <v>354</v>
      </c>
      <c r="C186" s="3" t="s">
        <v>355</v>
      </c>
      <c r="D186" s="5" t="s">
        <v>356</v>
      </c>
      <c r="E186" s="4">
        <v>-1.0833333333333335</v>
      </c>
      <c r="F186" s="8">
        <v>0.9067194251431</v>
      </c>
      <c r="G186" s="4">
        <v>1.2231759656652399</v>
      </c>
      <c r="H186" s="8">
        <v>0.74508545863044195</v>
      </c>
    </row>
    <row r="187" spans="1:8">
      <c r="A187" s="11" t="s">
        <v>357</v>
      </c>
      <c r="B187" s="3" t="s">
        <v>358</v>
      </c>
      <c r="C187" s="3" t="s">
        <v>359</v>
      </c>
      <c r="D187" s="5" t="s">
        <v>360</v>
      </c>
      <c r="E187" s="4">
        <v>-1.4192200557103065</v>
      </c>
      <c r="F187" s="8">
        <v>0.60756609357559399</v>
      </c>
      <c r="G187" s="4">
        <v>-2.6387434554973819</v>
      </c>
      <c r="H187" s="8">
        <v>0.111860606189416</v>
      </c>
    </row>
    <row r="188" spans="1:8">
      <c r="A188" s="11"/>
      <c r="B188" s="3" t="s">
        <v>361</v>
      </c>
      <c r="C188" s="3" t="s">
        <v>362</v>
      </c>
      <c r="D188" s="5" t="s">
        <v>363</v>
      </c>
      <c r="E188" s="4">
        <v>-2.876000000000003</v>
      </c>
      <c r="F188" s="8">
        <v>0.120415223077193</v>
      </c>
      <c r="G188" s="4">
        <v>-1.2695035460992905</v>
      </c>
      <c r="H188" s="8">
        <v>0.69538676089223195</v>
      </c>
    </row>
    <row r="189" spans="1:8">
      <c r="A189" s="19" t="s">
        <v>41</v>
      </c>
      <c r="B189" s="3" t="s">
        <v>42</v>
      </c>
      <c r="C189" s="3" t="s">
        <v>50</v>
      </c>
      <c r="D189" s="5" t="s">
        <v>51</v>
      </c>
      <c r="E189" s="4">
        <v>-1.5900195694716239</v>
      </c>
      <c r="F189" s="8">
        <v>0.52338709746783196</v>
      </c>
      <c r="G189" s="4">
        <v>-1.5083798882681565</v>
      </c>
      <c r="H189" s="8">
        <v>0.43459162756728797</v>
      </c>
    </row>
    <row r="190" spans="1:8">
      <c r="A190" s="20"/>
      <c r="B190" s="3" t="s">
        <v>43</v>
      </c>
      <c r="C190" s="3" t="s">
        <v>52</v>
      </c>
      <c r="D190" s="5" t="s">
        <v>53</v>
      </c>
      <c r="E190" s="4">
        <v>-1.0434782608695656</v>
      </c>
      <c r="F190" s="8">
        <v>0.95268521076040702</v>
      </c>
      <c r="G190" s="4">
        <v>1.304114490161</v>
      </c>
      <c r="H190" s="8">
        <v>0.61814570159617899</v>
      </c>
    </row>
    <row r="191" spans="1:8">
      <c r="A191" s="20"/>
      <c r="B191" s="3" t="s">
        <v>44</v>
      </c>
      <c r="C191" s="3" t="s">
        <v>54</v>
      </c>
      <c r="D191" s="5" t="s">
        <v>55</v>
      </c>
      <c r="E191" s="4">
        <v>1.03059273422562</v>
      </c>
      <c r="F191" s="8">
        <v>0.96662170205452003</v>
      </c>
      <c r="G191" s="4">
        <v>1.2947976878612699</v>
      </c>
      <c r="H191" s="8">
        <v>0.63487132022502302</v>
      </c>
    </row>
    <row r="192" spans="1:8">
      <c r="A192" s="20"/>
      <c r="B192" s="3" t="s">
        <v>45</v>
      </c>
      <c r="C192" s="3" t="s">
        <v>56</v>
      </c>
      <c r="D192" s="5" t="s">
        <v>57</v>
      </c>
      <c r="E192" s="4">
        <v>-3.0176991150442443</v>
      </c>
      <c r="F192" s="8">
        <v>0.114040700480702</v>
      </c>
      <c r="G192" s="4">
        <v>-8.6835443037974986</v>
      </c>
      <c r="H192" s="8">
        <v>7.8720617364414305E-4</v>
      </c>
    </row>
    <row r="193" spans="1:8">
      <c r="A193" s="20"/>
      <c r="B193" s="3" t="s">
        <v>46</v>
      </c>
      <c r="C193" s="3" t="s">
        <v>58</v>
      </c>
      <c r="D193" s="5" t="s">
        <v>59</v>
      </c>
      <c r="E193" s="4">
        <v>1.4455899198167199</v>
      </c>
      <c r="F193" s="8">
        <v>0.59958557259047995</v>
      </c>
      <c r="G193" s="4">
        <v>-2.4413407821229072</v>
      </c>
      <c r="H193" s="8">
        <v>0.14663833604746801</v>
      </c>
    </row>
    <row r="194" spans="1:8">
      <c r="A194" s="20"/>
      <c r="B194" s="3" t="s">
        <v>47</v>
      </c>
      <c r="C194" s="3" t="s">
        <v>60</v>
      </c>
      <c r="D194" s="5" t="s">
        <v>61</v>
      </c>
      <c r="E194" s="4">
        <v>2.4817120622568098</v>
      </c>
      <c r="F194" s="8">
        <v>0.240865659273724</v>
      </c>
      <c r="G194" s="4">
        <v>-1.0207999999999995</v>
      </c>
      <c r="H194" s="8">
        <v>0.97147974511132495</v>
      </c>
    </row>
    <row r="195" spans="1:8">
      <c r="A195" s="20"/>
      <c r="B195" s="3" t="s">
        <v>48</v>
      </c>
      <c r="C195" s="3" t="s">
        <v>62</v>
      </c>
      <c r="D195" s="5" t="s">
        <v>63</v>
      </c>
      <c r="E195" s="4">
        <v>-1.2596153846153852</v>
      </c>
      <c r="F195" s="8">
        <v>0.73889693969360903</v>
      </c>
      <c r="G195" s="4">
        <v>2.19847328244275</v>
      </c>
      <c r="H195" s="8">
        <v>0.20356489777159301</v>
      </c>
    </row>
    <row r="196" spans="1:8">
      <c r="A196" s="21"/>
      <c r="B196" s="3" t="s">
        <v>49</v>
      </c>
      <c r="C196" s="3" t="s">
        <v>64</v>
      </c>
      <c r="D196" s="5" t="s">
        <v>530</v>
      </c>
      <c r="E196" s="4">
        <v>1.3487031700288199</v>
      </c>
      <c r="F196" s="8">
        <v>0.65857177694483804</v>
      </c>
      <c r="G196" s="4">
        <v>1.94508670520231</v>
      </c>
      <c r="H196" s="8">
        <v>0.24062025589104899</v>
      </c>
    </row>
    <row r="197" spans="1:8">
      <c r="A197" s="11" t="s">
        <v>364</v>
      </c>
      <c r="B197" s="3" t="s">
        <v>365</v>
      </c>
      <c r="C197" s="3" t="s">
        <v>366</v>
      </c>
      <c r="D197" s="5" t="s">
        <v>367</v>
      </c>
      <c r="E197" s="4">
        <v>-4.1612903225806424</v>
      </c>
      <c r="F197" s="8">
        <v>5.3905641749284999E-2</v>
      </c>
      <c r="G197" s="4">
        <v>-1.7418181818181806</v>
      </c>
      <c r="H197" s="8">
        <v>0.27618503785002302</v>
      </c>
    </row>
    <row r="198" spans="1:8">
      <c r="A198" s="11"/>
      <c r="B198" s="3" t="s">
        <v>368</v>
      </c>
      <c r="C198" s="3" t="s">
        <v>369</v>
      </c>
      <c r="D198" s="5" t="s">
        <v>370</v>
      </c>
      <c r="E198" s="4">
        <v>-17.890909090909101</v>
      </c>
      <c r="F198" s="8">
        <v>1.4441059501884499E-4</v>
      </c>
      <c r="G198" s="4">
        <v>-12.589743589743588</v>
      </c>
      <c r="H198" s="8">
        <v>2.0726338411241699E-4</v>
      </c>
    </row>
    <row r="199" spans="1:8">
      <c r="A199" s="11" t="s">
        <v>371</v>
      </c>
      <c r="B199" s="3" t="s">
        <v>372</v>
      </c>
      <c r="C199" s="3" t="s">
        <v>677</v>
      </c>
      <c r="D199" s="5" t="s">
        <v>678</v>
      </c>
      <c r="E199" s="4">
        <v>-1.8181818181818181</v>
      </c>
      <c r="F199" s="8">
        <v>0.41072670358239299</v>
      </c>
      <c r="G199" s="4">
        <v>-3.2627450980392112</v>
      </c>
      <c r="H199" s="8">
        <v>3.7582564343869501E-2</v>
      </c>
    </row>
    <row r="200" spans="1:8">
      <c r="A200" s="11"/>
      <c r="B200" s="3" t="s">
        <v>373</v>
      </c>
      <c r="C200" s="3" t="s">
        <v>677</v>
      </c>
      <c r="D200" s="5" t="s">
        <v>678</v>
      </c>
      <c r="E200" s="4">
        <v>-1.9272727272727268</v>
      </c>
      <c r="F200" s="8">
        <v>0.33383691129405302</v>
      </c>
      <c r="G200" s="4">
        <v>-2.2967032967032983</v>
      </c>
      <c r="H200" s="8">
        <v>0.180327695107388</v>
      </c>
    </row>
    <row r="201" spans="1:8">
      <c r="A201" s="11"/>
      <c r="B201" s="3" t="s">
        <v>374</v>
      </c>
      <c r="C201" s="3" t="s">
        <v>677</v>
      </c>
      <c r="D201" s="5" t="s">
        <v>239</v>
      </c>
      <c r="E201" s="4">
        <v>1.70588235294118</v>
      </c>
      <c r="F201" s="8">
        <v>0.51955753719141595</v>
      </c>
      <c r="G201" s="4">
        <v>-9.0000000000000089</v>
      </c>
      <c r="H201" s="8">
        <v>8.53708232439504E-3</v>
      </c>
    </row>
    <row r="202" spans="1:8">
      <c r="A202" s="11"/>
      <c r="B202" s="3" t="s">
        <v>375</v>
      </c>
      <c r="C202" s="3" t="s">
        <v>376</v>
      </c>
      <c r="D202" s="5" t="s">
        <v>530</v>
      </c>
      <c r="E202" s="4">
        <v>-2.3286875725900114</v>
      </c>
      <c r="F202" s="8">
        <v>0.25434603184804599</v>
      </c>
      <c r="G202" s="4">
        <v>-1.0820568927789931</v>
      </c>
      <c r="H202" s="8">
        <v>0.86759194990431898</v>
      </c>
    </row>
    <row r="203" spans="1:8">
      <c r="A203" s="11"/>
      <c r="B203" s="3" t="s">
        <v>377</v>
      </c>
      <c r="C203" s="3" t="s">
        <v>378</v>
      </c>
      <c r="D203" s="5" t="s">
        <v>530</v>
      </c>
      <c r="E203" s="4">
        <v>-1.0892857142857142</v>
      </c>
      <c r="F203" s="8">
        <v>0.90140774385530698</v>
      </c>
      <c r="G203" s="4">
        <v>-1.6697247706422016</v>
      </c>
      <c r="H203" s="8">
        <v>0.40744776887627598</v>
      </c>
    </row>
    <row r="204" spans="1:8">
      <c r="A204" s="11"/>
      <c r="B204" s="3" t="s">
        <v>379</v>
      </c>
      <c r="C204" s="3" t="s">
        <v>677</v>
      </c>
      <c r="D204" s="5" t="s">
        <v>678</v>
      </c>
      <c r="E204" s="4">
        <v>-2.7567567567567544</v>
      </c>
      <c r="F204" s="8">
        <v>0.15983126767519201</v>
      </c>
      <c r="G204" s="4">
        <v>-20.200000000000003</v>
      </c>
      <c r="H204" s="8">
        <v>2.7920766302410899E-4</v>
      </c>
    </row>
    <row r="205" spans="1:8">
      <c r="A205" s="11"/>
      <c r="B205" s="3" t="s">
        <v>380</v>
      </c>
      <c r="C205" s="3" t="s">
        <v>677</v>
      </c>
      <c r="D205" s="5" t="s">
        <v>530</v>
      </c>
      <c r="E205" s="4">
        <v>-2.0678913738019151</v>
      </c>
      <c r="F205" s="8">
        <v>0.34070768265652701</v>
      </c>
      <c r="G205" s="4">
        <v>-4.8927203065134215</v>
      </c>
      <c r="H205" s="8">
        <v>2.6141810660473101E-3</v>
      </c>
    </row>
    <row r="206" spans="1:8">
      <c r="A206" s="11"/>
      <c r="B206" s="3" t="s">
        <v>381</v>
      </c>
      <c r="C206" s="3" t="s">
        <v>677</v>
      </c>
      <c r="D206" s="5" t="s">
        <v>678</v>
      </c>
      <c r="E206" s="4">
        <v>-2.2420091324200921</v>
      </c>
      <c r="F206" s="8">
        <v>0.25411398887860498</v>
      </c>
      <c r="G206" s="4">
        <v>-3.0815450643776874</v>
      </c>
      <c r="H206" s="8">
        <v>5.4071063737153098E-2</v>
      </c>
    </row>
    <row r="207" spans="1:8">
      <c r="A207" s="11"/>
      <c r="B207" s="3" t="s">
        <v>382</v>
      </c>
      <c r="C207" s="3" t="s">
        <v>677</v>
      </c>
      <c r="D207" s="5" t="s">
        <v>678</v>
      </c>
      <c r="E207" s="4">
        <v>-2.8197424892703875</v>
      </c>
      <c r="F207" s="8">
        <v>0.127573212323942</v>
      </c>
      <c r="G207" s="4">
        <v>-1.9518072289156616</v>
      </c>
      <c r="H207" s="8">
        <v>0.27928445791079398</v>
      </c>
    </row>
    <row r="208" spans="1:8">
      <c r="A208" s="11"/>
      <c r="B208" s="3" t="s">
        <v>383</v>
      </c>
      <c r="C208" s="3" t="s">
        <v>677</v>
      </c>
      <c r="D208" s="5" t="s">
        <v>678</v>
      </c>
      <c r="E208" s="4">
        <v>-6.2112676056337977</v>
      </c>
      <c r="F208" s="8">
        <v>1.15549268047778E-2</v>
      </c>
      <c r="G208" s="4">
        <v>1.0547945205479501</v>
      </c>
      <c r="H208" s="8">
        <v>0.93592391106872797</v>
      </c>
    </row>
    <row r="209" spans="1:8">
      <c r="A209" s="11"/>
      <c r="B209" s="3" t="s">
        <v>384</v>
      </c>
      <c r="C209" s="3" t="s">
        <v>385</v>
      </c>
      <c r="D209" s="5" t="s">
        <v>530</v>
      </c>
      <c r="E209" s="4">
        <v>-1.2319148936170206</v>
      </c>
      <c r="F209" s="8">
        <v>0.75553624431316302</v>
      </c>
      <c r="G209" s="4">
        <v>-1.9861111111111092</v>
      </c>
      <c r="H209" s="8">
        <v>0.26719826130455698</v>
      </c>
    </row>
    <row r="210" spans="1:8">
      <c r="A210" s="11"/>
      <c r="B210" s="3" t="s">
        <v>386</v>
      </c>
      <c r="C210" s="3" t="s">
        <v>677</v>
      </c>
      <c r="D210" s="5" t="s">
        <v>678</v>
      </c>
      <c r="E210" s="4">
        <v>-1.3182640144665458</v>
      </c>
      <c r="F210" s="8">
        <v>0.67931360886108005</v>
      </c>
      <c r="G210" s="4">
        <v>1.6406685236768801</v>
      </c>
      <c r="H210" s="8">
        <v>0.38838019782045802</v>
      </c>
    </row>
    <row r="211" spans="1:8">
      <c r="A211" s="11"/>
      <c r="B211" s="3" t="s">
        <v>387</v>
      </c>
      <c r="C211" s="3" t="s">
        <v>677</v>
      </c>
      <c r="D211" s="5" t="s">
        <v>712</v>
      </c>
      <c r="E211" s="4">
        <v>1.7505285412262199</v>
      </c>
      <c r="F211" s="8">
        <v>0.40330251664911698</v>
      </c>
      <c r="G211" s="4">
        <v>-10.17391304347826</v>
      </c>
      <c r="H211" s="8">
        <v>7.13823737966729E-4</v>
      </c>
    </row>
    <row r="212" spans="1:8">
      <c r="A212" s="11"/>
      <c r="B212" s="3" t="s">
        <v>388</v>
      </c>
      <c r="C212" s="3" t="s">
        <v>677</v>
      </c>
      <c r="D212" s="5" t="s">
        <v>712</v>
      </c>
      <c r="E212" s="4">
        <v>-3.2572178477690281</v>
      </c>
      <c r="F212" s="8">
        <v>8.7923817257532302E-2</v>
      </c>
      <c r="G212" s="4">
        <v>1.3458401305057099</v>
      </c>
      <c r="H212" s="8">
        <v>0.56474724857140801</v>
      </c>
    </row>
    <row r="213" spans="1:8">
      <c r="A213" s="11"/>
      <c r="B213" s="3" t="s">
        <v>389</v>
      </c>
      <c r="C213" s="3" t="s">
        <v>390</v>
      </c>
      <c r="D213" s="5" t="s">
        <v>530</v>
      </c>
      <c r="E213" s="4">
        <v>1.60591133004926</v>
      </c>
      <c r="F213" s="8">
        <v>0.48355071840821401</v>
      </c>
      <c r="G213" s="4">
        <v>-3.6585365853658582</v>
      </c>
      <c r="H213" s="8">
        <v>3.9653142712302997E-2</v>
      </c>
    </row>
    <row r="214" spans="1:8">
      <c r="A214" s="11"/>
      <c r="B214" s="3" t="s">
        <v>186</v>
      </c>
      <c r="C214" s="3" t="s">
        <v>677</v>
      </c>
      <c r="D214" s="5" t="s">
        <v>678</v>
      </c>
      <c r="E214" s="4">
        <v>-1.209591474245115</v>
      </c>
      <c r="F214" s="8">
        <v>0.77620099866201697</v>
      </c>
      <c r="G214" s="4">
        <v>-1.9940828402366846</v>
      </c>
      <c r="H214" s="8">
        <v>0.263831760138935</v>
      </c>
    </row>
    <row r="215" spans="1:8">
      <c r="A215" s="11"/>
      <c r="B215" s="3" t="s">
        <v>187</v>
      </c>
      <c r="C215" s="3" t="s">
        <v>677</v>
      </c>
      <c r="D215" s="5" t="s">
        <v>678</v>
      </c>
      <c r="E215" s="4">
        <v>4.43173431734317</v>
      </c>
      <c r="F215" s="8">
        <v>5.1450240789649097E-2</v>
      </c>
      <c r="G215" s="4">
        <v>1.02611940298507</v>
      </c>
      <c r="H215" s="8">
        <v>0.97091058894371296</v>
      </c>
    </row>
    <row r="216" spans="1:8">
      <c r="A216" s="11"/>
      <c r="B216" s="3" t="s">
        <v>188</v>
      </c>
      <c r="C216" s="3" t="s">
        <v>677</v>
      </c>
      <c r="D216" s="5" t="s">
        <v>678</v>
      </c>
      <c r="E216" s="4">
        <v>-1.3592039800995033</v>
      </c>
      <c r="F216" s="8">
        <v>0.66704959918854401</v>
      </c>
      <c r="G216" s="4">
        <v>-2.3900709219858136</v>
      </c>
      <c r="H216" s="8">
        <v>0.13174634295540499</v>
      </c>
    </row>
    <row r="217" spans="1:8">
      <c r="A217" s="11"/>
      <c r="B217" s="3" t="s">
        <v>189</v>
      </c>
      <c r="C217" s="3" t="s">
        <v>677</v>
      </c>
      <c r="D217" s="5" t="s">
        <v>678</v>
      </c>
      <c r="E217" s="4">
        <v>-1.8093750000000006</v>
      </c>
      <c r="F217" s="8">
        <v>0.37723839619970301</v>
      </c>
      <c r="G217" s="4">
        <v>-1.2972972972972978</v>
      </c>
      <c r="H217" s="8">
        <v>0.67350508280589105</v>
      </c>
    </row>
    <row r="218" spans="1:8">
      <c r="A218" s="11"/>
      <c r="B218" s="3" t="s">
        <v>190</v>
      </c>
      <c r="C218" s="3" t="s">
        <v>677</v>
      </c>
      <c r="D218" s="5" t="s">
        <v>530</v>
      </c>
      <c r="E218" s="4">
        <v>-1.9769503546099294</v>
      </c>
      <c r="F218" s="8">
        <v>0.364864793140315</v>
      </c>
      <c r="G218" s="4">
        <v>-3.0000000000000031</v>
      </c>
      <c r="H218" s="8">
        <v>3.55371258344125E-2</v>
      </c>
    </row>
    <row r="219" spans="1:8">
      <c r="A219" s="11"/>
      <c r="B219" s="3" t="s">
        <v>191</v>
      </c>
      <c r="C219" s="3" t="s">
        <v>677</v>
      </c>
      <c r="D219" s="5" t="s">
        <v>530</v>
      </c>
      <c r="E219" s="4">
        <v>-3.7111111111111161</v>
      </c>
      <c r="F219" s="8">
        <v>6.4765051877123198E-2</v>
      </c>
      <c r="G219" s="4">
        <v>-1.4761904761904756</v>
      </c>
      <c r="H219" s="8">
        <v>0.46844512153742801</v>
      </c>
    </row>
    <row r="220" spans="1:8">
      <c r="A220" s="13" t="s">
        <v>0</v>
      </c>
      <c r="B220" s="3" t="s">
        <v>192</v>
      </c>
      <c r="C220" s="3" t="s">
        <v>193</v>
      </c>
      <c r="D220" s="5" t="s">
        <v>194</v>
      </c>
      <c r="E220" s="4">
        <v>-1.8083333333333338</v>
      </c>
      <c r="F220" s="8">
        <v>0.39968610357503298</v>
      </c>
      <c r="G220" s="4">
        <v>1.1111111111111101</v>
      </c>
      <c r="H220" s="8">
        <v>0.87554255106159096</v>
      </c>
    </row>
    <row r="221" spans="1:8">
      <c r="A221" s="11"/>
      <c r="B221" s="3" t="s">
        <v>195</v>
      </c>
      <c r="C221" s="3" t="s">
        <v>196</v>
      </c>
      <c r="D221" s="5" t="s">
        <v>194</v>
      </c>
      <c r="E221" s="4">
        <v>2.1693121693121702</v>
      </c>
      <c r="F221" s="8">
        <v>0.256972879167015</v>
      </c>
      <c r="G221" s="4">
        <v>-2.6388888888888866</v>
      </c>
      <c r="H221" s="8">
        <v>0.15230614895500599</v>
      </c>
    </row>
    <row r="222" spans="1:8">
      <c r="A222" s="11"/>
      <c r="B222" s="3" t="s">
        <v>197</v>
      </c>
      <c r="C222" s="3" t="s">
        <v>677</v>
      </c>
      <c r="D222" s="5" t="s">
        <v>198</v>
      </c>
      <c r="E222" s="4">
        <v>6.9148936170212796</v>
      </c>
      <c r="F222" s="8">
        <v>9.1340855048639997E-3</v>
      </c>
      <c r="G222" s="4">
        <v>-12.5</v>
      </c>
      <c r="H222" s="8">
        <v>8.0480037407626194E-3</v>
      </c>
    </row>
    <row r="223" spans="1:8">
      <c r="A223" s="11"/>
      <c r="B223" s="3" t="s">
        <v>199</v>
      </c>
      <c r="C223" s="3" t="s">
        <v>200</v>
      </c>
      <c r="D223" s="5" t="s">
        <v>194</v>
      </c>
      <c r="E223" s="4">
        <v>2.63953488372093</v>
      </c>
      <c r="F223" s="8">
        <v>0.15245005477006701</v>
      </c>
      <c r="G223" s="4">
        <v>-2.4807692307692335</v>
      </c>
      <c r="H223" s="8">
        <v>0.162269335002238</v>
      </c>
    </row>
    <row r="224" spans="1:8">
      <c r="A224" s="11"/>
      <c r="B224" s="3" t="s">
        <v>201</v>
      </c>
      <c r="C224" s="3" t="s">
        <v>202</v>
      </c>
      <c r="D224" s="5" t="s">
        <v>194</v>
      </c>
      <c r="E224" s="4">
        <v>1.2083333333333299</v>
      </c>
      <c r="F224" s="8">
        <v>0.78372645298129895</v>
      </c>
      <c r="G224" s="4">
        <v>-9.2307692307692584</v>
      </c>
      <c r="H224" s="8">
        <v>2.4931772915199298E-3</v>
      </c>
    </row>
    <row r="225" spans="1:8">
      <c r="A225" s="11"/>
      <c r="B225" s="3" t="s">
        <v>203</v>
      </c>
      <c r="C225" s="3" t="s">
        <v>204</v>
      </c>
      <c r="D225" s="5" t="s">
        <v>194</v>
      </c>
      <c r="E225" s="4">
        <v>-2.3947368421052611</v>
      </c>
      <c r="F225" s="8">
        <v>0.266445157129095</v>
      </c>
      <c r="G225" s="4">
        <v>2.3043478260869601</v>
      </c>
      <c r="H225" s="8">
        <v>0.20757069395268199</v>
      </c>
    </row>
    <row r="226" spans="1:8">
      <c r="A226" s="11"/>
      <c r="B226" s="3" t="s">
        <v>205</v>
      </c>
      <c r="C226" s="3" t="s">
        <v>206</v>
      </c>
      <c r="D226" s="5" t="s">
        <v>194</v>
      </c>
      <c r="E226" s="4">
        <v>1.00740740740741</v>
      </c>
      <c r="F226" s="8">
        <v>1</v>
      </c>
      <c r="G226" s="4">
        <v>-13.399999999999999</v>
      </c>
      <c r="H226" s="8">
        <v>1.9822660378535002E-3</v>
      </c>
    </row>
    <row r="227" spans="1:8">
      <c r="A227" s="11"/>
      <c r="B227" s="3" t="s">
        <v>6</v>
      </c>
      <c r="C227" s="3" t="s">
        <v>677</v>
      </c>
      <c r="D227" s="5" t="s">
        <v>7</v>
      </c>
      <c r="E227" s="4">
        <v>-1.3649068322981366</v>
      </c>
      <c r="F227" s="8">
        <v>0.64393524957541703</v>
      </c>
      <c r="G227" s="4">
        <v>-6.8906249999999982</v>
      </c>
      <c r="H227" s="8">
        <v>3.2184741587004502E-3</v>
      </c>
    </row>
    <row r="228" spans="1:8">
      <c r="A228" s="11"/>
      <c r="B228" s="3" t="s">
        <v>8</v>
      </c>
      <c r="C228" s="3" t="s">
        <v>9</v>
      </c>
      <c r="D228" s="5" t="s">
        <v>10</v>
      </c>
      <c r="E228" s="4">
        <v>-1.3560975609756099</v>
      </c>
      <c r="F228" s="8">
        <v>0.65832963068311601</v>
      </c>
      <c r="G228" s="4">
        <v>-1.9041095890410957</v>
      </c>
      <c r="H228" s="8">
        <v>0.31136064114709999</v>
      </c>
    </row>
    <row r="229" spans="1:8">
      <c r="A229" s="11"/>
      <c r="B229" s="3" t="s">
        <v>11</v>
      </c>
      <c r="C229" s="3" t="s">
        <v>677</v>
      </c>
      <c r="D229" s="5" t="s">
        <v>12</v>
      </c>
      <c r="E229" s="4">
        <v>1.96428571428571</v>
      </c>
      <c r="F229" s="8">
        <v>0.42517162016784799</v>
      </c>
      <c r="G229" s="4">
        <v>1.28571428571429</v>
      </c>
      <c r="H229" s="8">
        <v>0.80397615828306301</v>
      </c>
    </row>
    <row r="230" spans="1:8">
      <c r="A230" s="11"/>
      <c r="B230" s="3" t="s">
        <v>13</v>
      </c>
      <c r="C230" s="3" t="s">
        <v>677</v>
      </c>
      <c r="D230" s="5" t="s">
        <v>12</v>
      </c>
      <c r="E230" s="4">
        <v>-1.4224806201550382</v>
      </c>
      <c r="F230" s="8">
        <v>0.60337751673477702</v>
      </c>
      <c r="G230" s="4">
        <v>-2.8307692307692336</v>
      </c>
      <c r="H230" s="8">
        <v>0.100426967211579</v>
      </c>
    </row>
    <row r="231" spans="1:8">
      <c r="A231" s="11"/>
      <c r="B231" s="3" t="s">
        <v>14</v>
      </c>
      <c r="C231" s="3" t="s">
        <v>677</v>
      </c>
      <c r="D231" s="5" t="s">
        <v>12</v>
      </c>
      <c r="E231" s="4">
        <v>-20.499999999999979</v>
      </c>
      <c r="F231" s="8">
        <v>1.01426265803532E-2</v>
      </c>
      <c r="G231" s="4">
        <v>1.27272727272727</v>
      </c>
      <c r="H231" s="8">
        <v>0.78531223701609698</v>
      </c>
    </row>
    <row r="232" spans="1:8">
      <c r="A232" s="11"/>
      <c r="B232" s="3" t="s">
        <v>15</v>
      </c>
      <c r="C232" s="3" t="s">
        <v>677</v>
      </c>
      <c r="D232" s="5" t="s">
        <v>12</v>
      </c>
      <c r="E232" s="4">
        <v>1.51219512195122</v>
      </c>
      <c r="F232" s="8">
        <v>0.61339291203927004</v>
      </c>
      <c r="G232" s="4">
        <v>-10.500000000000004</v>
      </c>
      <c r="H232" s="8">
        <v>8.4880044856695293E-3</v>
      </c>
    </row>
    <row r="233" spans="1:8">
      <c r="A233" s="11"/>
      <c r="B233" s="3" t="s">
        <v>16</v>
      </c>
      <c r="C233" s="3" t="s">
        <v>17</v>
      </c>
      <c r="D233" s="5" t="s">
        <v>18</v>
      </c>
      <c r="E233" s="4">
        <v>1.5036649214659701</v>
      </c>
      <c r="F233" s="8">
        <v>0.56828672193167296</v>
      </c>
      <c r="G233" s="4">
        <v>1.0210526315789501</v>
      </c>
      <c r="H233" s="8">
        <v>0.97362092234758002</v>
      </c>
    </row>
    <row r="234" spans="1:8">
      <c r="A234" s="11"/>
      <c r="B234" s="3" t="s">
        <v>19</v>
      </c>
      <c r="C234" s="3" t="s">
        <v>20</v>
      </c>
      <c r="D234" s="5" t="s">
        <v>21</v>
      </c>
      <c r="E234" s="4">
        <v>1</v>
      </c>
      <c r="F234" s="8">
        <v>1</v>
      </c>
      <c r="G234" s="4">
        <v>1</v>
      </c>
      <c r="H234" s="8">
        <v>1</v>
      </c>
    </row>
    <row r="235" spans="1:8">
      <c r="A235" s="11"/>
      <c r="B235" s="3" t="s">
        <v>22</v>
      </c>
      <c r="C235" s="3" t="s">
        <v>23</v>
      </c>
      <c r="D235" s="5" t="s">
        <v>24</v>
      </c>
      <c r="E235" s="4">
        <v>-1.8461538461538451</v>
      </c>
      <c r="F235" s="8">
        <v>0.48394347620862499</v>
      </c>
      <c r="G235" s="4">
        <v>-12.5</v>
      </c>
      <c r="H235" s="8">
        <v>8.0480037407626194E-3</v>
      </c>
    </row>
    <row r="236" spans="1:8">
      <c r="A236" s="11"/>
      <c r="B236" s="3" t="s">
        <v>25</v>
      </c>
      <c r="C236" s="3" t="s">
        <v>26</v>
      </c>
      <c r="D236" s="5" t="s">
        <v>27</v>
      </c>
      <c r="E236" s="4">
        <v>-3.2173913043478239</v>
      </c>
      <c r="F236" s="8">
        <v>8.7594646297340706E-2</v>
      </c>
      <c r="G236" s="4">
        <v>-5.4426229508196764</v>
      </c>
      <c r="H236" s="8">
        <v>8.6314321432045295E-3</v>
      </c>
    </row>
    <row r="237" spans="1:8">
      <c r="A237" s="11"/>
      <c r="B237" s="3" t="s">
        <v>28</v>
      </c>
      <c r="C237" s="3" t="s">
        <v>29</v>
      </c>
      <c r="D237" s="5" t="s">
        <v>30</v>
      </c>
      <c r="E237" s="4">
        <v>2.9308755760368701</v>
      </c>
      <c r="F237" s="8">
        <v>0.11467272982310101</v>
      </c>
      <c r="G237" s="4">
        <v>3.6972477064220199</v>
      </c>
      <c r="H237" s="8">
        <v>3.8401450755467401E-2</v>
      </c>
    </row>
    <row r="238" spans="1:8">
      <c r="A238" s="11"/>
      <c r="B238" s="3" t="s">
        <v>31</v>
      </c>
      <c r="C238" s="3" t="s">
        <v>32</v>
      </c>
      <c r="D238" s="5" t="s">
        <v>33</v>
      </c>
      <c r="E238" s="4">
        <v>-3.0401234567901256</v>
      </c>
      <c r="F238" s="8">
        <v>0.102719794467234</v>
      </c>
      <c r="G238" s="4">
        <v>-3.4166666666666701</v>
      </c>
      <c r="H238" s="8">
        <v>4.8128932237709303E-2</v>
      </c>
    </row>
    <row r="239" spans="1:8">
      <c r="A239" s="11"/>
      <c r="B239" s="3" t="s">
        <v>34</v>
      </c>
      <c r="C239" s="3" t="s">
        <v>35</v>
      </c>
      <c r="D239" s="5" t="s">
        <v>36</v>
      </c>
      <c r="E239" s="4">
        <v>-1.0621468926553668</v>
      </c>
      <c r="F239" s="8">
        <v>0.93645616499846496</v>
      </c>
      <c r="G239" s="4">
        <v>-2.2619047619047605</v>
      </c>
      <c r="H239" s="8">
        <v>0.22389979527031001</v>
      </c>
    </row>
    <row r="240" spans="1:8">
      <c r="A240" s="11"/>
      <c r="B240" s="3" t="s">
        <v>37</v>
      </c>
      <c r="C240" s="3" t="s">
        <v>38</v>
      </c>
      <c r="D240" s="5" t="s">
        <v>39</v>
      </c>
      <c r="E240" s="4">
        <v>-1.5116279069767433</v>
      </c>
      <c r="F240" s="8">
        <v>0.53767943283887798</v>
      </c>
      <c r="G240" s="4">
        <v>-1.8970588235294132</v>
      </c>
      <c r="H240" s="8">
        <v>0.29909792479868103</v>
      </c>
    </row>
    <row r="241" spans="1:8">
      <c r="A241" s="11"/>
      <c r="B241" s="3" t="s">
        <v>40</v>
      </c>
      <c r="C241" s="3" t="s">
        <v>249</v>
      </c>
      <c r="D241" s="5" t="s">
        <v>250</v>
      </c>
      <c r="E241" s="4">
        <v>3.0588235294117601</v>
      </c>
      <c r="F241" s="8">
        <v>0.21239915408283799</v>
      </c>
      <c r="G241" s="4">
        <v>-4.5000000000000044</v>
      </c>
      <c r="H241" s="8">
        <v>6.5429691135692497E-2</v>
      </c>
    </row>
    <row r="242" spans="1:8">
      <c r="A242" s="11"/>
      <c r="B242" s="3" t="s">
        <v>251</v>
      </c>
      <c r="C242" s="3" t="s">
        <v>252</v>
      </c>
      <c r="D242" s="5" t="s">
        <v>253</v>
      </c>
      <c r="E242" s="4">
        <v>-2.0624999999999996</v>
      </c>
      <c r="F242" s="8">
        <v>0.32941672810691403</v>
      </c>
      <c r="G242" s="4">
        <v>-9.4285714285714342</v>
      </c>
      <c r="H242" s="8">
        <v>5.3226852696993503E-3</v>
      </c>
    </row>
    <row r="243" spans="1:8">
      <c r="A243" s="11"/>
      <c r="B243" s="3" t="s">
        <v>254</v>
      </c>
      <c r="C243" s="3" t="s">
        <v>255</v>
      </c>
      <c r="D243" s="5" t="s">
        <v>256</v>
      </c>
      <c r="E243" s="4">
        <v>-1.1814671814671813</v>
      </c>
      <c r="F243" s="8">
        <v>0.80856131132568598</v>
      </c>
      <c r="G243" s="4">
        <v>-2.2352941176470567</v>
      </c>
      <c r="H243" s="8">
        <v>0.20565052170650799</v>
      </c>
    </row>
    <row r="244" spans="1:8">
      <c r="A244" s="11"/>
      <c r="B244" s="3" t="s">
        <v>257</v>
      </c>
      <c r="C244" s="3" t="s">
        <v>258</v>
      </c>
      <c r="D244" s="5" t="s">
        <v>259</v>
      </c>
      <c r="E244" s="4">
        <v>1.0416666666666701</v>
      </c>
      <c r="F244" s="8">
        <v>0.970864919165496</v>
      </c>
      <c r="G244" s="4">
        <v>-3.7000000000000037</v>
      </c>
      <c r="H244" s="8">
        <v>0.10937783434253399</v>
      </c>
    </row>
    <row r="245" spans="1:8">
      <c r="A245" s="11"/>
      <c r="B245" s="3" t="s">
        <v>260</v>
      </c>
      <c r="C245" s="3" t="s">
        <v>261</v>
      </c>
      <c r="D245" s="5" t="s">
        <v>262</v>
      </c>
      <c r="E245" s="4">
        <v>-10.933333333333339</v>
      </c>
      <c r="F245" s="8">
        <v>1.8564581028273699E-3</v>
      </c>
      <c r="G245" s="4">
        <v>-3.0185185185185204</v>
      </c>
      <c r="H245" s="8">
        <v>8.5721354997015303E-2</v>
      </c>
    </row>
    <row r="246" spans="1:8">
      <c r="A246" s="11"/>
      <c r="B246" s="3" t="s">
        <v>263</v>
      </c>
      <c r="C246" s="3" t="s">
        <v>264</v>
      </c>
      <c r="D246" s="5" t="s">
        <v>265</v>
      </c>
      <c r="E246" s="4">
        <v>-2.0386329866270425</v>
      </c>
      <c r="F246" s="8">
        <v>0.31002180061002299</v>
      </c>
      <c r="G246" s="4">
        <v>-2.1388012618296535</v>
      </c>
      <c r="H246" s="8">
        <v>0.183291590860617</v>
      </c>
    </row>
    <row r="247" spans="1:8">
      <c r="A247" s="11"/>
      <c r="B247" s="3" t="s">
        <v>266</v>
      </c>
      <c r="C247" s="3" t="s">
        <v>267</v>
      </c>
      <c r="D247" s="5" t="s">
        <v>268</v>
      </c>
      <c r="E247" s="4">
        <v>-1.8122866894197953</v>
      </c>
      <c r="F247" s="8">
        <v>0.38191365373867497</v>
      </c>
      <c r="G247" s="4">
        <v>-2.3244444444444454</v>
      </c>
      <c r="H247" s="8">
        <v>0.16155261700715701</v>
      </c>
    </row>
    <row r="248" spans="1:8">
      <c r="A248" s="11"/>
      <c r="B248" s="3" t="s">
        <v>269</v>
      </c>
      <c r="C248" s="3" t="s">
        <v>270</v>
      </c>
      <c r="D248" s="5" t="s">
        <v>271</v>
      </c>
      <c r="E248" s="4">
        <v>1</v>
      </c>
      <c r="F248" s="8">
        <v>1</v>
      </c>
      <c r="G248" s="4">
        <v>1</v>
      </c>
      <c r="H248" s="8">
        <v>1</v>
      </c>
    </row>
    <row r="249" spans="1:8">
      <c r="A249" s="11"/>
      <c r="B249" s="3" t="s">
        <v>272</v>
      </c>
      <c r="C249" s="3" t="s">
        <v>273</v>
      </c>
      <c r="D249" s="5" t="s">
        <v>274</v>
      </c>
      <c r="E249" s="4">
        <v>1.5102040816326501</v>
      </c>
      <c r="F249" s="8">
        <v>0.55537738143496396</v>
      </c>
      <c r="G249" s="4">
        <v>-1.7619047619047605</v>
      </c>
      <c r="H249" s="8">
        <v>0.40941009715267801</v>
      </c>
    </row>
    <row r="250" spans="1:8">
      <c r="A250" s="11"/>
      <c r="B250" s="3" t="s">
        <v>275</v>
      </c>
      <c r="C250" s="3" t="s">
        <v>276</v>
      </c>
      <c r="D250" s="5" t="s">
        <v>277</v>
      </c>
      <c r="E250" s="4">
        <v>2.5</v>
      </c>
      <c r="F250" s="8">
        <v>0.18819411919686899</v>
      </c>
      <c r="G250" s="4">
        <v>-1.5238095238095237</v>
      </c>
      <c r="H250" s="8">
        <v>0.54806377793250405</v>
      </c>
    </row>
    <row r="251" spans="1:8">
      <c r="A251" s="11"/>
      <c r="B251" s="3" t="s">
        <v>278</v>
      </c>
      <c r="C251" s="3" t="s">
        <v>279</v>
      </c>
      <c r="D251" s="5" t="s">
        <v>280</v>
      </c>
      <c r="E251" s="4">
        <v>-4.5000000000000044</v>
      </c>
      <c r="F251" s="8">
        <v>6.5429691135692497E-2</v>
      </c>
      <c r="G251" s="4">
        <v>7.8</v>
      </c>
      <c r="H251" s="8">
        <v>1.99795107927625E-2</v>
      </c>
    </row>
    <row r="252" spans="1:8">
      <c r="A252" s="11"/>
      <c r="B252" s="3" t="s">
        <v>281</v>
      </c>
      <c r="C252" s="3" t="s">
        <v>282</v>
      </c>
      <c r="D252" s="5" t="s">
        <v>283</v>
      </c>
      <c r="E252" s="4">
        <v>-20.749999999999979</v>
      </c>
      <c r="F252" s="8">
        <v>2.1999571088283701E-3</v>
      </c>
      <c r="G252" s="4">
        <v>-21.500000000000021</v>
      </c>
      <c r="H252" s="8">
        <v>2.1741556202149702E-3</v>
      </c>
    </row>
    <row r="253" spans="1:8">
      <c r="A253" s="11"/>
      <c r="B253" s="3" t="s">
        <v>284</v>
      </c>
      <c r="C253" s="3" t="s">
        <v>285</v>
      </c>
      <c r="D253" s="5" t="s">
        <v>286</v>
      </c>
      <c r="E253" s="4">
        <v>1.3485714285714301</v>
      </c>
      <c r="F253" s="8">
        <v>0.65599589585539297</v>
      </c>
      <c r="G253" s="4">
        <v>-1.0479041916167668</v>
      </c>
      <c r="H253" s="8">
        <v>0.94593561987459596</v>
      </c>
    </row>
    <row r="254" spans="1:8">
      <c r="A254" s="11"/>
      <c r="B254" s="3" t="s">
        <v>287</v>
      </c>
      <c r="C254" s="3" t="s">
        <v>288</v>
      </c>
      <c r="D254" s="5" t="s">
        <v>289</v>
      </c>
      <c r="E254" s="4">
        <v>-3.8000000000000016</v>
      </c>
      <c r="F254" s="8">
        <v>0.109429657633559</v>
      </c>
      <c r="G254" s="4">
        <v>-19.499999999999993</v>
      </c>
      <c r="H254" s="8">
        <v>3.2063292656703398E-3</v>
      </c>
    </row>
    <row r="255" spans="1:8">
      <c r="A255" s="11"/>
      <c r="B255" s="3" t="s">
        <v>290</v>
      </c>
      <c r="C255" s="3" t="s">
        <v>65</v>
      </c>
      <c r="D255" s="5" t="s">
        <v>66</v>
      </c>
      <c r="E255" s="4">
        <v>-8.2352941176470882</v>
      </c>
      <c r="F255" s="8">
        <v>1.0201221573444601E-2</v>
      </c>
      <c r="G255" s="4">
        <v>2.6285714285714299</v>
      </c>
      <c r="H255" s="8">
        <v>0.12540162200531399</v>
      </c>
    </row>
    <row r="256" spans="1:8">
      <c r="A256" s="13" t="s">
        <v>1</v>
      </c>
      <c r="B256" s="3" t="s">
        <v>67</v>
      </c>
      <c r="C256" s="3" t="s">
        <v>68</v>
      </c>
      <c r="D256" s="5" t="s">
        <v>69</v>
      </c>
      <c r="E256" s="4">
        <v>1.4347826086956501</v>
      </c>
      <c r="F256" s="8">
        <v>0.61630501627816103</v>
      </c>
      <c r="G256" s="4">
        <v>-1.5132743362831869</v>
      </c>
      <c r="H256" s="8">
        <v>0.47921559433503602</v>
      </c>
    </row>
    <row r="257" spans="1:8">
      <c r="A257" s="11"/>
      <c r="B257" s="3" t="s">
        <v>70</v>
      </c>
      <c r="C257" s="3" t="s">
        <v>71</v>
      </c>
      <c r="D257" s="5" t="s">
        <v>72</v>
      </c>
      <c r="E257" s="4">
        <v>-1.2089452603471293</v>
      </c>
      <c r="F257" s="8">
        <v>0.79930168687159797</v>
      </c>
      <c r="G257" s="4">
        <v>-1.5815602836879434</v>
      </c>
      <c r="H257" s="8">
        <v>0.37282014304057898</v>
      </c>
    </row>
    <row r="258" spans="1:8">
      <c r="A258" s="11"/>
      <c r="B258" s="3" t="s">
        <v>73</v>
      </c>
      <c r="C258" s="3" t="s">
        <v>74</v>
      </c>
      <c r="D258" s="5" t="s">
        <v>75</v>
      </c>
      <c r="E258" s="4">
        <v>-1.4174041297935098</v>
      </c>
      <c r="F258" s="8">
        <v>0.60658685837355597</v>
      </c>
      <c r="G258" s="4">
        <v>-2.1288888888888868</v>
      </c>
      <c r="H258" s="8">
        <v>0.21195780144670101</v>
      </c>
    </row>
    <row r="259" spans="1:8">
      <c r="A259" s="2" t="s">
        <v>76</v>
      </c>
      <c r="B259" s="3" t="s">
        <v>77</v>
      </c>
      <c r="C259" s="3" t="s">
        <v>78</v>
      </c>
      <c r="D259" s="5" t="s">
        <v>79</v>
      </c>
      <c r="E259" s="4">
        <v>-1.2075055187637962</v>
      </c>
      <c r="F259" s="8">
        <v>0.78625739114361703</v>
      </c>
      <c r="G259" s="4">
        <v>-2.1434262948207174</v>
      </c>
      <c r="H259" s="8">
        <v>0.20129339610845101</v>
      </c>
    </row>
    <row r="260" spans="1:8">
      <c r="A260" s="11" t="s">
        <v>80</v>
      </c>
      <c r="B260" s="3" t="s">
        <v>81</v>
      </c>
      <c r="C260" s="3" t="s">
        <v>82</v>
      </c>
      <c r="D260" s="5" t="s">
        <v>83</v>
      </c>
      <c r="E260" s="4">
        <v>1</v>
      </c>
      <c r="F260" s="8">
        <v>1</v>
      </c>
      <c r="G260" s="4">
        <v>1</v>
      </c>
      <c r="H260" s="8">
        <v>1</v>
      </c>
    </row>
    <row r="261" spans="1:8">
      <c r="A261" s="11"/>
      <c r="B261" s="3" t="s">
        <v>84</v>
      </c>
      <c r="C261" s="3" t="s">
        <v>126</v>
      </c>
      <c r="D261" s="5" t="s">
        <v>127</v>
      </c>
      <c r="E261" s="4">
        <v>1.05501222493888</v>
      </c>
      <c r="F261" s="8">
        <v>0.94330663655988001</v>
      </c>
      <c r="G261" s="4">
        <v>-2.5434782608695663</v>
      </c>
      <c r="H261" s="8">
        <v>9.3473697281756293E-2</v>
      </c>
    </row>
    <row r="262" spans="1:8">
      <c r="A262" s="11"/>
      <c r="B262" s="3" t="s">
        <v>128</v>
      </c>
      <c r="C262" s="3" t="s">
        <v>129</v>
      </c>
      <c r="D262" s="5" t="s">
        <v>130</v>
      </c>
      <c r="E262" s="4">
        <v>-1.2412698412698415</v>
      </c>
      <c r="F262" s="8">
        <v>0.74942434840278904</v>
      </c>
      <c r="G262" s="4">
        <v>-5.0256410256410176</v>
      </c>
      <c r="H262" s="8">
        <v>1.38379688484177E-2</v>
      </c>
    </row>
    <row r="263" spans="1:8">
      <c r="A263" s="2" t="s">
        <v>2</v>
      </c>
      <c r="B263" s="3" t="s">
        <v>114</v>
      </c>
      <c r="C263" s="3" t="s">
        <v>115</v>
      </c>
      <c r="D263" s="5" t="s">
        <v>116</v>
      </c>
      <c r="E263" s="4">
        <v>-1.1809338521400783</v>
      </c>
      <c r="F263" s="8">
        <v>0.80409849963166402</v>
      </c>
      <c r="G263" s="4">
        <v>-1.4497607655502387</v>
      </c>
      <c r="H263" s="8">
        <v>0.54644131335988</v>
      </c>
    </row>
    <row r="264" spans="1:8">
      <c r="A264" s="2" t="s">
        <v>3</v>
      </c>
      <c r="B264" s="3" t="s">
        <v>117</v>
      </c>
      <c r="C264" s="3" t="s">
        <v>118</v>
      </c>
      <c r="D264" s="5" t="s">
        <v>119</v>
      </c>
      <c r="E264" s="4">
        <v>-3.4252998909487471</v>
      </c>
      <c r="F264" s="8">
        <v>0.114356782075355</v>
      </c>
      <c r="G264" s="4">
        <v>-2.2406340057636864</v>
      </c>
      <c r="H264" s="8">
        <v>6.9088126969625893E-2</v>
      </c>
    </row>
    <row r="265" spans="1:8">
      <c r="A265" s="11" t="s">
        <v>4</v>
      </c>
      <c r="B265" s="3" t="s">
        <v>131</v>
      </c>
      <c r="C265" s="3" t="s">
        <v>132</v>
      </c>
      <c r="D265" s="5" t="s">
        <v>530</v>
      </c>
      <c r="E265" s="4">
        <v>1.2861271676300601</v>
      </c>
      <c r="F265" s="8">
        <v>0.72431497162936498</v>
      </c>
      <c r="G265" s="4">
        <v>1.08317214700193</v>
      </c>
      <c r="H265" s="8">
        <v>0.88780282353974105</v>
      </c>
    </row>
    <row r="266" spans="1:8">
      <c r="A266" s="12"/>
      <c r="B266" s="3" t="s">
        <v>133</v>
      </c>
      <c r="C266" s="3" t="s">
        <v>134</v>
      </c>
      <c r="D266" s="5" t="s">
        <v>530</v>
      </c>
      <c r="E266" s="4">
        <v>-1.6332819722650236</v>
      </c>
      <c r="F266" s="8">
        <v>0.51329171603482804</v>
      </c>
      <c r="G266" s="4">
        <v>-1.0009460737937559</v>
      </c>
      <c r="H266" s="8">
        <v>1</v>
      </c>
    </row>
    <row r="267" spans="1:8">
      <c r="A267" s="12"/>
      <c r="B267" s="3" t="s">
        <v>135</v>
      </c>
      <c r="C267" s="3" t="s">
        <v>136</v>
      </c>
      <c r="D267" s="5" t="s">
        <v>530</v>
      </c>
      <c r="E267" s="4">
        <v>1.0423280423280401</v>
      </c>
      <c r="F267" s="8">
        <v>0.9534214707998</v>
      </c>
      <c r="G267" s="4">
        <v>-2.6164383561643847</v>
      </c>
      <c r="H267" s="8">
        <v>0.12601266215083301</v>
      </c>
    </row>
    <row r="268" spans="1:8">
      <c r="A268" s="12"/>
      <c r="B268" s="3" t="s">
        <v>137</v>
      </c>
      <c r="C268" s="3" t="s">
        <v>138</v>
      </c>
      <c r="D268" s="5" t="s">
        <v>530</v>
      </c>
      <c r="E268" s="4">
        <v>1.02503912363067</v>
      </c>
      <c r="F268" s="8">
        <v>0.97213155551691899</v>
      </c>
      <c r="G268" s="4">
        <v>-1.756906077348066</v>
      </c>
      <c r="H268" s="8">
        <v>0.36080026113385899</v>
      </c>
    </row>
    <row r="269" spans="1:8">
      <c r="A269" s="12"/>
      <c r="B269" s="3" t="s">
        <v>139</v>
      </c>
      <c r="C269" s="3" t="s">
        <v>140</v>
      </c>
      <c r="D269" s="5" t="s">
        <v>530</v>
      </c>
      <c r="E269" s="4">
        <v>1.04414261460102</v>
      </c>
      <c r="F269" s="8">
        <v>0.95004556230085802</v>
      </c>
      <c r="G269" s="4">
        <v>1.0542372881355899</v>
      </c>
      <c r="H269" s="8">
        <v>0.934537263525409</v>
      </c>
    </row>
    <row r="270" spans="1:8">
      <c r="A270" s="12"/>
      <c r="B270" s="3" t="s">
        <v>141</v>
      </c>
      <c r="C270" s="3" t="s">
        <v>142</v>
      </c>
      <c r="D270" s="5" t="s">
        <v>530</v>
      </c>
      <c r="E270" s="4">
        <v>1.01169590643275</v>
      </c>
      <c r="F270" s="8">
        <v>0.98779162698745704</v>
      </c>
      <c r="G270" s="4">
        <v>-1.0210210210210213</v>
      </c>
      <c r="H270" s="8">
        <v>0.97622034140579295</v>
      </c>
    </row>
    <row r="271" spans="1:8">
      <c r="A271" s="12"/>
      <c r="B271" s="3" t="s">
        <v>143</v>
      </c>
      <c r="C271" s="3" t="s">
        <v>144</v>
      </c>
      <c r="D271" s="5" t="s">
        <v>530</v>
      </c>
      <c r="E271" s="4">
        <v>2.3361522198731501</v>
      </c>
      <c r="F271" s="8">
        <v>0.21325268482433599</v>
      </c>
      <c r="G271" s="4">
        <v>1.31645569620253</v>
      </c>
      <c r="H271" s="8">
        <v>0.65485044553836702</v>
      </c>
    </row>
    <row r="272" spans="1:8">
      <c r="A272" s="11" t="s">
        <v>5</v>
      </c>
      <c r="B272" s="3" t="s">
        <v>145</v>
      </c>
      <c r="C272" s="3" t="s">
        <v>146</v>
      </c>
      <c r="D272" s="5" t="s">
        <v>530</v>
      </c>
      <c r="E272" s="4">
        <v>-1.505016722408028</v>
      </c>
      <c r="F272" s="8">
        <v>0.56360868200185898</v>
      </c>
      <c r="G272" s="4">
        <v>-1.142131979695431</v>
      </c>
      <c r="H272" s="8">
        <v>0.80481781126983498</v>
      </c>
    </row>
    <row r="273" spans="1:8">
      <c r="A273" s="12"/>
      <c r="B273" s="3" t="s">
        <v>147</v>
      </c>
      <c r="C273" s="3" t="s">
        <v>148</v>
      </c>
      <c r="D273" s="5" t="s">
        <v>149</v>
      </c>
      <c r="E273" s="4">
        <v>-7.8373983739837163</v>
      </c>
      <c r="F273" s="8">
        <v>4.0461612692703503E-3</v>
      </c>
      <c r="G273" s="4">
        <v>-1.8677042801556409</v>
      </c>
      <c r="H273" s="8">
        <v>0.29804793324763201</v>
      </c>
    </row>
    <row r="274" spans="1:8">
      <c r="A274" s="12"/>
      <c r="B274" s="3" t="s">
        <v>150</v>
      </c>
      <c r="C274" s="3" t="s">
        <v>151</v>
      </c>
      <c r="D274" s="5" t="s">
        <v>152</v>
      </c>
      <c r="E274" s="4">
        <v>-4.8873239436619604</v>
      </c>
      <c r="F274" s="8">
        <v>2.7718376310299501E-2</v>
      </c>
      <c r="G274" s="4">
        <v>-15.81818181818182</v>
      </c>
      <c r="H274" s="8">
        <v>1.88761582973453E-4</v>
      </c>
    </row>
    <row r="275" spans="1:8">
      <c r="A275" s="12"/>
      <c r="B275" s="3" t="s">
        <v>153</v>
      </c>
      <c r="C275" s="3" t="s">
        <v>154</v>
      </c>
      <c r="D275" s="5" t="s">
        <v>155</v>
      </c>
      <c r="E275" s="4">
        <v>-13.956521739130441</v>
      </c>
      <c r="F275" s="8">
        <v>7.9504396381602899E-4</v>
      </c>
      <c r="G275" s="4">
        <v>-80.999999999999872</v>
      </c>
      <c r="H275" s="8">
        <v>1.5183447622545199E-6</v>
      </c>
    </row>
    <row r="276" spans="1:8">
      <c r="A276" s="12"/>
      <c r="B276" s="3" t="s">
        <v>156</v>
      </c>
      <c r="C276" s="3" t="s">
        <v>157</v>
      </c>
      <c r="D276" s="5" t="s">
        <v>158</v>
      </c>
      <c r="E276" s="4">
        <v>-46.512195121951244</v>
      </c>
      <c r="F276" s="8">
        <v>2.7268411190221301E-5</v>
      </c>
      <c r="G276" s="4">
        <v>-3.0618892508143327</v>
      </c>
      <c r="H276" s="8">
        <v>9.2251970309619995E-3</v>
      </c>
    </row>
    <row r="277" spans="1:8">
      <c r="A277" s="12"/>
      <c r="B277" s="3" t="s">
        <v>159</v>
      </c>
      <c r="C277" s="3" t="s">
        <v>160</v>
      </c>
      <c r="D277" s="5" t="s">
        <v>161</v>
      </c>
      <c r="E277" s="4">
        <v>-19.000000000000007</v>
      </c>
      <c r="F277" s="8">
        <v>6.9999124201288601E-3</v>
      </c>
      <c r="G277" s="4">
        <v>-14.500000000000004</v>
      </c>
      <c r="H277" s="8">
        <v>6.9801286410639896E-3</v>
      </c>
    </row>
    <row r="278" spans="1:8">
      <c r="A278" s="12"/>
      <c r="B278" s="3" t="s">
        <v>162</v>
      </c>
      <c r="C278" s="3" t="s">
        <v>163</v>
      </c>
      <c r="D278" s="5" t="s">
        <v>164</v>
      </c>
      <c r="E278" s="4">
        <v>-3.1254125412541227</v>
      </c>
      <c r="F278" s="8">
        <v>9.4546283452274602E-2</v>
      </c>
      <c r="G278" s="4">
        <v>-2.9499999999999966</v>
      </c>
      <c r="H278" s="8">
        <v>8.0070030931512701E-2</v>
      </c>
    </row>
    <row r="279" spans="1:8">
      <c r="A279" s="12"/>
      <c r="B279" s="3" t="s">
        <v>165</v>
      </c>
      <c r="C279" s="3" t="s">
        <v>166</v>
      </c>
      <c r="D279" s="5" t="s">
        <v>167</v>
      </c>
      <c r="E279" s="4">
        <v>-158.99999999999997</v>
      </c>
      <c r="F279" s="8">
        <v>5.5427580892318105E-7</v>
      </c>
      <c r="G279" s="4">
        <v>-1.7127659574468075</v>
      </c>
      <c r="H279" s="8">
        <v>0.389333161734291</v>
      </c>
    </row>
    <row r="280" spans="1:8">
      <c r="A280" s="12"/>
      <c r="B280" s="3" t="s">
        <v>168</v>
      </c>
      <c r="C280" s="3" t="s">
        <v>169</v>
      </c>
      <c r="D280" s="5" t="s">
        <v>170</v>
      </c>
      <c r="E280" s="4">
        <v>-49.500000000000007</v>
      </c>
      <c r="F280" s="8">
        <v>2.5781814045973498E-4</v>
      </c>
      <c r="G280" s="4">
        <v>-25</v>
      </c>
      <c r="H280" s="8">
        <v>1.07592719329858E-3</v>
      </c>
    </row>
    <row r="281" spans="1:8">
      <c r="A281" s="12"/>
      <c r="B281" s="3" t="s">
        <v>171</v>
      </c>
      <c r="C281" s="3" t="s">
        <v>172</v>
      </c>
      <c r="D281" s="5" t="s">
        <v>173</v>
      </c>
      <c r="E281" s="4">
        <v>-8.5205479452054753</v>
      </c>
      <c r="F281" s="8">
        <v>3.2078704992352901E-3</v>
      </c>
      <c r="G281" s="4">
        <v>-9.2058823529411846</v>
      </c>
      <c r="H281" s="8">
        <v>8.9083138789166098E-4</v>
      </c>
    </row>
    <row r="282" spans="1:8">
      <c r="A282" s="12"/>
      <c r="B282" s="3" t="s">
        <v>174</v>
      </c>
      <c r="C282" s="3" t="s">
        <v>175</v>
      </c>
      <c r="D282" s="5" t="s">
        <v>176</v>
      </c>
      <c r="E282" s="4">
        <v>-17.000000000000004</v>
      </c>
      <c r="F282" s="8">
        <v>1.2819769711312899E-2</v>
      </c>
      <c r="G282" s="4">
        <v>-9.0000000000000089</v>
      </c>
      <c r="H282" s="8">
        <v>8.53708232439504E-3</v>
      </c>
    </row>
    <row r="283" spans="1:8">
      <c r="A283" s="12"/>
      <c r="B283" s="3" t="s">
        <v>177</v>
      </c>
      <c r="C283" s="3" t="s">
        <v>178</v>
      </c>
      <c r="D283" s="5" t="s">
        <v>678</v>
      </c>
      <c r="E283" s="4">
        <v>-87.000000000000142</v>
      </c>
      <c r="F283" s="8">
        <v>1.5872674849580399E-5</v>
      </c>
      <c r="G283" s="4">
        <v>-44.00000000000005</v>
      </c>
      <c r="H283" s="8">
        <v>6.0683352503302503E-5</v>
      </c>
    </row>
    <row r="284" spans="1:8">
      <c r="A284" s="12"/>
      <c r="B284" s="3" t="s">
        <v>179</v>
      </c>
      <c r="C284" s="3" t="s">
        <v>180</v>
      </c>
      <c r="D284" s="5" t="s">
        <v>678</v>
      </c>
      <c r="E284" s="4">
        <v>-2.4079365079365105</v>
      </c>
      <c r="F284" s="8">
        <v>0.21610839573041701</v>
      </c>
      <c r="G284" s="4">
        <v>-2.0543478260869557</v>
      </c>
      <c r="H284" s="8">
        <v>0.194496785583571</v>
      </c>
    </row>
    <row r="285" spans="1:8">
      <c r="A285" s="12"/>
      <c r="B285" s="3" t="s">
        <v>181</v>
      </c>
      <c r="C285" s="3" t="s">
        <v>182</v>
      </c>
      <c r="D285" s="5" t="s">
        <v>678</v>
      </c>
      <c r="E285" s="4">
        <v>-1.2326086956521733</v>
      </c>
      <c r="F285" s="8">
        <v>0.75498524591066896</v>
      </c>
      <c r="G285" s="4">
        <v>1.1978798586572399</v>
      </c>
      <c r="H285" s="8">
        <v>0.76842941362484096</v>
      </c>
    </row>
    <row r="286" spans="1:8">
      <c r="A286" s="12"/>
      <c r="B286" s="3" t="s">
        <v>183</v>
      </c>
      <c r="C286" s="3" t="s">
        <v>184</v>
      </c>
      <c r="D286" s="5" t="s">
        <v>678</v>
      </c>
      <c r="E286" s="4">
        <v>-44.00000000000005</v>
      </c>
      <c r="F286" s="8">
        <v>4.5495336955764199E-4</v>
      </c>
      <c r="G286" s="4">
        <v>-21.500000000000021</v>
      </c>
      <c r="H286" s="8">
        <v>2.1741556202149702E-3</v>
      </c>
    </row>
    <row r="287" spans="1:8">
      <c r="A287" s="14" t="s">
        <v>753</v>
      </c>
      <c r="B287" s="9" t="s">
        <v>754</v>
      </c>
      <c r="C287" s="9" t="s">
        <v>755</v>
      </c>
      <c r="D287" s="5" t="s">
        <v>756</v>
      </c>
      <c r="E287" s="4">
        <v>0.64794007490636696</v>
      </c>
      <c r="F287" s="8">
        <v>0.53007931081405901</v>
      </c>
      <c r="G287" s="4">
        <v>1.22556390977444</v>
      </c>
      <c r="H287" s="8">
        <v>0.74585020322462403</v>
      </c>
    </row>
    <row r="288" spans="1:8">
      <c r="A288" s="15"/>
      <c r="B288" s="9" t="s">
        <v>757</v>
      </c>
      <c r="C288" s="9" t="s">
        <v>758</v>
      </c>
      <c r="D288" s="5" t="s">
        <v>759</v>
      </c>
      <c r="E288" s="4">
        <v>0.66816143497757896</v>
      </c>
      <c r="F288" s="8">
        <v>0.54901856114397696</v>
      </c>
      <c r="G288" s="4">
        <v>2.2645739910313898</v>
      </c>
      <c r="H288" s="8">
        <v>0.17603731424969701</v>
      </c>
    </row>
    <row r="289" spans="1:8">
      <c r="A289" s="15"/>
      <c r="B289" s="9" t="s">
        <v>760</v>
      </c>
      <c r="C289" s="9" t="s">
        <v>761</v>
      </c>
      <c r="D289" s="5" t="s">
        <v>762</v>
      </c>
      <c r="E289" s="4">
        <v>1.57355679702048</v>
      </c>
      <c r="F289" s="8">
        <v>0.49870340964762799</v>
      </c>
      <c r="G289" s="4">
        <v>0.69662921348314599</v>
      </c>
      <c r="H289" s="8">
        <v>0.55841610919673601</v>
      </c>
    </row>
    <row r="290" spans="1:8">
      <c r="A290" s="15"/>
      <c r="B290" s="9" t="s">
        <v>763</v>
      </c>
      <c r="C290" s="9" t="s">
        <v>764</v>
      </c>
      <c r="D290" s="5" t="s">
        <v>765</v>
      </c>
      <c r="E290" s="4">
        <v>0.44230769230769201</v>
      </c>
      <c r="F290" s="8">
        <v>0.23983733990213399</v>
      </c>
      <c r="G290" s="4">
        <v>0.33333333333333298</v>
      </c>
      <c r="H290" s="8">
        <v>8.8698942656747701E-2</v>
      </c>
    </row>
    <row r="291" spans="1:8">
      <c r="A291" s="15"/>
      <c r="B291" s="9" t="s">
        <v>766</v>
      </c>
      <c r="C291" s="9" t="s">
        <v>767</v>
      </c>
      <c r="D291" s="5" t="s">
        <v>768</v>
      </c>
      <c r="E291" s="4">
        <v>0.118421052631579</v>
      </c>
      <c r="F291" s="8">
        <v>8.7399621927974503E-3</v>
      </c>
      <c r="G291" s="4">
        <v>0.36363636363636398</v>
      </c>
      <c r="H291" s="8">
        <v>0.148245875595542</v>
      </c>
    </row>
    <row r="292" spans="1:8">
      <c r="A292" s="15"/>
      <c r="B292" s="9" t="s">
        <v>769</v>
      </c>
      <c r="C292" s="9" t="s">
        <v>770</v>
      </c>
      <c r="D292" s="5" t="s">
        <v>771</v>
      </c>
      <c r="E292" s="4">
        <v>0.72205882352941197</v>
      </c>
      <c r="F292" s="8">
        <v>0.62584216214441302</v>
      </c>
      <c r="G292" s="4">
        <v>0.12865497076023399</v>
      </c>
      <c r="H292" s="8">
        <v>1.90205801289554E-3</v>
      </c>
    </row>
    <row r="293" spans="1:8">
      <c r="A293" s="15"/>
      <c r="B293" s="9" t="s">
        <v>772</v>
      </c>
      <c r="C293" s="9" t="s">
        <v>773</v>
      </c>
      <c r="D293" s="5" t="s">
        <v>774</v>
      </c>
      <c r="E293" s="4">
        <v>2.0102564102564102</v>
      </c>
      <c r="F293" s="8">
        <v>0.29823934562558402</v>
      </c>
      <c r="G293" s="4">
        <v>2.3826530612244898</v>
      </c>
      <c r="H293" s="8">
        <v>0.15526752127256899</v>
      </c>
    </row>
    <row r="294" spans="1:8">
      <c r="A294" s="15"/>
      <c r="B294" s="9" t="s">
        <v>775</v>
      </c>
      <c r="C294" s="9" t="s">
        <v>776</v>
      </c>
      <c r="D294" s="5" t="s">
        <v>777</v>
      </c>
      <c r="E294" s="4">
        <v>0.93709677419354798</v>
      </c>
      <c r="F294" s="8">
        <v>0.92393310983313104</v>
      </c>
      <c r="G294" s="4">
        <v>0.61612903225806404</v>
      </c>
      <c r="H294" s="8">
        <v>0.43188289046643202</v>
      </c>
    </row>
    <row r="295" spans="1:8">
      <c r="A295" s="15"/>
      <c r="B295" s="9" t="s">
        <v>778</v>
      </c>
      <c r="C295" s="9" t="s">
        <v>779</v>
      </c>
      <c r="D295" s="5" t="s">
        <v>780</v>
      </c>
      <c r="E295" s="4">
        <v>0.71975497702909697</v>
      </c>
      <c r="F295" s="8">
        <v>0.62253486282092696</v>
      </c>
      <c r="G295" s="4">
        <v>0.64723926380368102</v>
      </c>
      <c r="H295" s="8">
        <v>0.47879069561168802</v>
      </c>
    </row>
    <row r="296" spans="1:8">
      <c r="A296" s="15"/>
      <c r="B296" s="9" t="s">
        <v>781</v>
      </c>
      <c r="C296" s="9" t="s">
        <v>782</v>
      </c>
      <c r="D296" s="5" t="s">
        <v>783</v>
      </c>
      <c r="E296" s="4">
        <v>1.0901856763925699</v>
      </c>
      <c r="F296" s="8">
        <v>0.89973505001605902</v>
      </c>
      <c r="G296" s="4">
        <v>0.62234042553191504</v>
      </c>
      <c r="H296" s="8">
        <v>0.442147635706862</v>
      </c>
    </row>
    <row r="297" spans="1:8">
      <c r="A297" s="16"/>
      <c r="B297" s="9" t="s">
        <v>784</v>
      </c>
      <c r="C297" s="9" t="s">
        <v>785</v>
      </c>
      <c r="D297" s="5" t="s">
        <v>786</v>
      </c>
      <c r="E297" s="4">
        <v>1.1661779081133901</v>
      </c>
      <c r="F297" s="8">
        <v>0.82782800510335897</v>
      </c>
      <c r="G297" s="4">
        <v>0.97445972495088395</v>
      </c>
      <c r="H297" s="8">
        <v>0.966082717195069</v>
      </c>
    </row>
    <row r="298" spans="1:8">
      <c r="A298" s="14" t="s">
        <v>787</v>
      </c>
      <c r="B298" s="3" t="s">
        <v>788</v>
      </c>
      <c r="D298" s="5" t="s">
        <v>789</v>
      </c>
      <c r="E298" s="4">
        <v>1.62913907284768</v>
      </c>
      <c r="F298" s="8">
        <v>0.46759892750029802</v>
      </c>
      <c r="G298" s="4">
        <v>5.1666666666666696</v>
      </c>
      <c r="H298" s="8">
        <v>6.45541453877583E-3</v>
      </c>
    </row>
    <row r="299" spans="1:8">
      <c r="A299" s="15"/>
      <c r="B299" s="3" t="s">
        <v>790</v>
      </c>
      <c r="D299" s="5" t="s">
        <v>791</v>
      </c>
      <c r="E299" s="4">
        <v>0.66666666666666696</v>
      </c>
      <c r="F299" s="8">
        <v>1</v>
      </c>
      <c r="G299" s="4">
        <v>1</v>
      </c>
      <c r="H299" s="8">
        <v>1</v>
      </c>
    </row>
    <row r="300" spans="1:8">
      <c r="A300" s="15"/>
      <c r="B300" s="3" t="s">
        <v>792</v>
      </c>
      <c r="D300" s="5" t="s">
        <v>678</v>
      </c>
      <c r="E300" s="4">
        <v>1.1182795698924699</v>
      </c>
      <c r="F300" s="8">
        <v>0.86955255768884998</v>
      </c>
      <c r="G300" s="4">
        <v>0.57608695652173902</v>
      </c>
      <c r="H300" s="8">
        <v>0.37297073277019499</v>
      </c>
    </row>
    <row r="301" spans="1:8">
      <c r="A301" s="15"/>
      <c r="B301" s="3" t="s">
        <v>793</v>
      </c>
      <c r="D301" s="5" t="s">
        <v>794</v>
      </c>
      <c r="E301" s="4">
        <v>1.0482758620689701</v>
      </c>
      <c r="F301" s="8">
        <v>0.94803543709796201</v>
      </c>
      <c r="G301" s="4">
        <v>0.92413793103448305</v>
      </c>
      <c r="H301" s="8">
        <v>0.90610516041200395</v>
      </c>
    </row>
    <row r="302" spans="1:8">
      <c r="A302" s="15"/>
      <c r="B302" s="3" t="s">
        <v>795</v>
      </c>
      <c r="D302" s="5" t="s">
        <v>796</v>
      </c>
      <c r="E302" s="4">
        <v>8.1696202531645596</v>
      </c>
      <c r="F302" s="8">
        <v>9.4450147418016599E-3</v>
      </c>
      <c r="G302" s="4">
        <v>0.32994923857868003</v>
      </c>
      <c r="H302" s="8">
        <v>7.9642657267636502E-2</v>
      </c>
    </row>
    <row r="303" spans="1:8">
      <c r="A303" s="15"/>
      <c r="B303" s="3" t="s">
        <v>797</v>
      </c>
      <c r="D303" s="5" t="s">
        <v>798</v>
      </c>
      <c r="E303" s="4">
        <v>1.82362204724409</v>
      </c>
      <c r="F303" s="8">
        <v>0.381690178851257</v>
      </c>
      <c r="G303" s="4">
        <v>0.93375394321766603</v>
      </c>
      <c r="H303" s="8">
        <v>0.91371472320824298</v>
      </c>
    </row>
    <row r="304" spans="1:8">
      <c r="A304" s="15"/>
      <c r="B304" s="3" t="s">
        <v>799</v>
      </c>
      <c r="D304" s="5" t="s">
        <v>800</v>
      </c>
      <c r="E304" s="4">
        <v>1.3822975517890801</v>
      </c>
      <c r="F304" s="8">
        <v>0.62798412061444198</v>
      </c>
      <c r="G304" s="4">
        <v>1.1590909090909101</v>
      </c>
      <c r="H304" s="8">
        <v>0.81174097413701596</v>
      </c>
    </row>
    <row r="305" spans="1:8">
      <c r="A305" s="15"/>
      <c r="B305" s="3" t="s">
        <v>801</v>
      </c>
      <c r="D305" s="5" t="s">
        <v>800</v>
      </c>
      <c r="E305" s="4">
        <v>1.2876712328767099</v>
      </c>
      <c r="F305" s="8">
        <v>0.71355432168403898</v>
      </c>
      <c r="G305" s="4">
        <v>0.13636363636363599</v>
      </c>
      <c r="H305" s="8">
        <v>6.1081559823062698E-3</v>
      </c>
    </row>
    <row r="306" spans="1:8">
      <c r="A306" s="15"/>
      <c r="B306" s="3" t="s">
        <v>802</v>
      </c>
      <c r="D306" s="5" t="s">
        <v>800</v>
      </c>
      <c r="E306" s="4">
        <v>0.82235142118863003</v>
      </c>
      <c r="F306" s="8">
        <v>0.789374869471685</v>
      </c>
      <c r="G306" s="4">
        <v>1.37777777777778</v>
      </c>
      <c r="H306" s="8">
        <v>0.50174403233432396</v>
      </c>
    </row>
    <row r="307" spans="1:8">
      <c r="A307" s="15"/>
      <c r="B307" s="3" t="s">
        <v>803</v>
      </c>
      <c r="D307" s="5" t="s">
        <v>800</v>
      </c>
      <c r="E307" s="4">
        <v>0.33451327433628297</v>
      </c>
      <c r="F307" s="8">
        <v>0.109411379443309</v>
      </c>
      <c r="G307" s="4">
        <v>0.442857142857143</v>
      </c>
      <c r="H307" s="8">
        <v>0.188553251859365</v>
      </c>
    </row>
    <row r="308" spans="1:8">
      <c r="A308" s="16"/>
      <c r="B308" s="3" t="s">
        <v>804</v>
      </c>
      <c r="D308" s="5" t="s">
        <v>800</v>
      </c>
      <c r="E308" s="4">
        <v>1.09467455621302</v>
      </c>
      <c r="F308" s="8">
        <v>0.89375169738934201</v>
      </c>
      <c r="G308" s="4">
        <v>1.5920000000000001</v>
      </c>
      <c r="H308" s="8">
        <v>0.44368137666069501</v>
      </c>
    </row>
    <row r="309" spans="1:8">
      <c r="A309" s="10" t="s">
        <v>722</v>
      </c>
      <c r="B309" s="10"/>
      <c r="C309" s="10"/>
      <c r="D309" s="10"/>
      <c r="E309" s="10"/>
      <c r="F309" s="10"/>
      <c r="G309" s="10"/>
      <c r="H309" s="10"/>
    </row>
  </sheetData>
  <mergeCells count="25">
    <mergeCell ref="A1:H1"/>
    <mergeCell ref="A187:A188"/>
    <mergeCell ref="A197:A198"/>
    <mergeCell ref="A199:A219"/>
    <mergeCell ref="A220:A255"/>
    <mergeCell ref="A133:A144"/>
    <mergeCell ref="A145:A147"/>
    <mergeCell ref="A148:A157"/>
    <mergeCell ref="A159:A174"/>
    <mergeCell ref="A181:A182"/>
    <mergeCell ref="A185:A186"/>
    <mergeCell ref="A3:A48"/>
    <mergeCell ref="A189:A196"/>
    <mergeCell ref="A309:H309"/>
    <mergeCell ref="A49:A68"/>
    <mergeCell ref="A69:A92"/>
    <mergeCell ref="A93:A102"/>
    <mergeCell ref="A103:A119"/>
    <mergeCell ref="A120:A132"/>
    <mergeCell ref="A265:A271"/>
    <mergeCell ref="A272:A286"/>
    <mergeCell ref="A256:A258"/>
    <mergeCell ref="A260:A262"/>
    <mergeCell ref="A287:A297"/>
    <mergeCell ref="A298:A308"/>
  </mergeCells>
  <phoneticPr fontId="1" type="noConversion"/>
  <conditionalFormatting sqref="F3:F286 H3:H286">
    <cfRule type="cellIs" dxfId="1" priority="0" stopIfTrue="1" operator="lessThan">
      <formula>0.05</formula>
    </cfRule>
  </conditionalFormatting>
  <conditionalFormatting sqref="F287:F308 H287:H308">
    <cfRule type="cellIs" dxfId="0" priority="1" stopIfTrue="1" operator="lessThan">
      <formula>0.01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hildren's Hospita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th Turner</dc:creator>
  <cp:lastModifiedBy>Keith Turner</cp:lastModifiedBy>
  <dcterms:created xsi:type="dcterms:W3CDTF">2014-01-10T03:19:31Z</dcterms:created>
  <dcterms:modified xsi:type="dcterms:W3CDTF">2014-05-20T15:35:03Z</dcterms:modified>
</cp:coreProperties>
</file>